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6" firstSheet="0" activeTab="0"/>
  </bookViews>
  <sheets>
    <sheet name="Feui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6" uniqueCount="341">
  <si>
    <t xml:space="preserve">Rhizophagus irregularis</t>
  </si>
  <si>
    <t xml:space="preserve">Sinorhizobium meliloti</t>
  </si>
  <si>
    <t xml:space="preserve">Ralstonia solanacearum</t>
  </si>
  <si>
    <t xml:space="preserve">Verticillium albo-atrum</t>
  </si>
  <si>
    <t xml:space="preserve">MatureID</t>
  </si>
  <si>
    <t xml:space="preserve">type</t>
  </si>
  <si>
    <t xml:space="preserve">treatment P-value</t>
  </si>
  <si>
    <t xml:space="preserve">control abundances (TPM)</t>
  </si>
  <si>
    <t xml:space="preserve">treated abundances (TPM)</t>
  </si>
  <si>
    <t xml:space="preserve">Odd Ratio</t>
  </si>
  <si>
    <t xml:space="preserve">204DVAAXX:1:100:511:243</t>
  </si>
  <si>
    <t xml:space="preserve">novel</t>
  </si>
  <si>
    <t xml:space="preserve">204DVAAXX:1:104:568:153</t>
  </si>
  <si>
    <t xml:space="preserve">-Inf</t>
  </si>
  <si>
    <t xml:space="preserve">204DVAAXX:1:109:60:211</t>
  </si>
  <si>
    <t xml:space="preserve">204DVAAXX:1:111:349:21</t>
  </si>
  <si>
    <t xml:space="preserve">204DVAAXX:1:111:687:99</t>
  </si>
  <si>
    <t xml:space="preserve">204DVAAXX:1:115:305:539</t>
  </si>
  <si>
    <t xml:space="preserve">204DVAAXX:1:117:892:119</t>
  </si>
  <si>
    <t xml:space="preserve">204DVAAXX:1:117:974:986</t>
  </si>
  <si>
    <t xml:space="preserve">204DVAAXX:1:118:3:885</t>
  </si>
  <si>
    <t xml:space="preserve">204DVAAXX:1:12:747:348</t>
  </si>
  <si>
    <t xml:space="preserve">204DVAAXX:1:12:845:670</t>
  </si>
  <si>
    <t xml:space="preserve">204DVAAXX:1:121:104:684</t>
  </si>
  <si>
    <t xml:space="preserve">204DVAAXX:1:121:505:205</t>
  </si>
  <si>
    <t xml:space="preserve">204DVAAXX:1:123:717:595</t>
  </si>
  <si>
    <t xml:space="preserve">204DVAAXX:1:124:265:484</t>
  </si>
  <si>
    <t xml:space="preserve">204DVAAXX:1:125:952:169</t>
  </si>
  <si>
    <t xml:space="preserve">204DVAAXX:1:128:456:671</t>
  </si>
  <si>
    <t xml:space="preserve">204DVAAXX:1:13:549:498</t>
  </si>
  <si>
    <t xml:space="preserve">204DVAAXX:1:13:649:782</t>
  </si>
  <si>
    <t xml:space="preserve">204DVAAXX:1:13:767:169</t>
  </si>
  <si>
    <t xml:space="preserve">204DVAAXX:1:137:144:971</t>
  </si>
  <si>
    <t xml:space="preserve">204DVAAXX:1:137:442:324</t>
  </si>
  <si>
    <t xml:space="preserve">+Inf</t>
  </si>
  <si>
    <t xml:space="preserve">204DVAAXX:1:14:326:719</t>
  </si>
  <si>
    <t xml:space="preserve">204DVAAXX:1:144:276:71</t>
  </si>
  <si>
    <t xml:space="preserve">204DVAAXX:1:146:194:325</t>
  </si>
  <si>
    <t xml:space="preserve">204DVAAXX:1:15:212:458</t>
  </si>
  <si>
    <t xml:space="preserve">204DVAAXX:1:15:558:319</t>
  </si>
  <si>
    <t xml:space="preserve">204DVAAXX:1:15:684:513</t>
  </si>
  <si>
    <t xml:space="preserve">204DVAAXX:1:152:505:687</t>
  </si>
  <si>
    <t xml:space="preserve">204DVAAXX:1:154:170:857</t>
  </si>
  <si>
    <t xml:space="preserve">204DVAAXX:1:154:677:416</t>
  </si>
  <si>
    <t xml:space="preserve">204DVAAXX:1:155:659:976</t>
  </si>
  <si>
    <t xml:space="preserve">204DVAAXX:1:16:953:972</t>
  </si>
  <si>
    <t xml:space="preserve">204DVAAXX:1:163:860:959</t>
  </si>
  <si>
    <t xml:space="preserve">204DVAAXX:1:167:105:210</t>
  </si>
  <si>
    <t xml:space="preserve">204DVAAXX:1:168:733:996</t>
  </si>
  <si>
    <t xml:space="preserve">204DVAAXX:1:17:363:490</t>
  </si>
  <si>
    <t xml:space="preserve">204DVAAXX:1:17:744:233</t>
  </si>
  <si>
    <t xml:space="preserve">204DVAAXX:1:175:654:403</t>
  </si>
  <si>
    <t xml:space="preserve">204DVAAXX:1:18:385:724</t>
  </si>
  <si>
    <t xml:space="preserve">204DVAAXX:1:184:380:951</t>
  </si>
  <si>
    <t xml:space="preserve">204DVAAXX:1:190:959:444</t>
  </si>
  <si>
    <t xml:space="preserve">204DVAAXX:1:198:28:238</t>
  </si>
  <si>
    <t xml:space="preserve">204DVAAXX:1:198:375:549</t>
  </si>
  <si>
    <t xml:space="preserve">204DVAAXX:1:199:744:741</t>
  </si>
  <si>
    <t xml:space="preserve">204DVAAXX:1:20:314:948</t>
  </si>
  <si>
    <t xml:space="preserve">204DVAAXX:1:204:797:733</t>
  </si>
  <si>
    <t xml:space="preserve">204DVAAXX:1:205:142:647</t>
  </si>
  <si>
    <t xml:space="preserve">204DVAAXX:1:207:20:105</t>
  </si>
  <si>
    <t xml:space="preserve">204DVAAXX:1:21:209:576</t>
  </si>
  <si>
    <t xml:space="preserve">204DVAAXX:1:21:388:55</t>
  </si>
  <si>
    <t xml:space="preserve">204DVAAXX:1:22:877:222</t>
  </si>
  <si>
    <t xml:space="preserve">204DVAAXX:1:220:955:912</t>
  </si>
  <si>
    <t xml:space="preserve">204DVAAXX:1:221:415:73</t>
  </si>
  <si>
    <t xml:space="preserve">204DVAAXX:1:23:204:539</t>
  </si>
  <si>
    <t xml:space="preserve">204DVAAXX:1:23:763:986</t>
  </si>
  <si>
    <t xml:space="preserve">204DVAAXX:1:23:876:465</t>
  </si>
  <si>
    <t xml:space="preserve">204DVAAXX:1:24:103:868</t>
  </si>
  <si>
    <t xml:space="preserve">204DVAAXX:1:24:383:906</t>
  </si>
  <si>
    <t xml:space="preserve">204DVAAXX:1:25:697:853</t>
  </si>
  <si>
    <t xml:space="preserve">204DVAAXX:1:26:842:487</t>
  </si>
  <si>
    <t xml:space="preserve">204DVAAXX:1:263:344:432</t>
  </si>
  <si>
    <t xml:space="preserve">204DVAAXX:1:263:634:705</t>
  </si>
  <si>
    <t xml:space="preserve">204DVAAXX:1:268:706:434</t>
  </si>
  <si>
    <t xml:space="preserve">204DVAAXX:1:27:584:281</t>
  </si>
  <si>
    <t xml:space="preserve">204DVAAXX:1:279:268:92</t>
  </si>
  <si>
    <t xml:space="preserve">204DVAAXX:1:28:852:574</t>
  </si>
  <si>
    <t xml:space="preserve">204DVAAXX:1:289:693:586</t>
  </si>
  <si>
    <t xml:space="preserve">204DVAAXX:1:294:212:467</t>
  </si>
  <si>
    <t xml:space="preserve">204DVAAXX:1:294:247:201</t>
  </si>
  <si>
    <t xml:space="preserve">204DVAAXX:1:298:21:746</t>
  </si>
  <si>
    <t xml:space="preserve">204DVAAXX:1:3:796:213</t>
  </si>
  <si>
    <t xml:space="preserve">204DVAAXX:1:3:921:219</t>
  </si>
  <si>
    <t xml:space="preserve">204DVAAXX:1:305:334:294</t>
  </si>
  <si>
    <t xml:space="preserve">204DVAAXX:1:305:496:350</t>
  </si>
  <si>
    <t xml:space="preserve">204DVAAXX:1:32:540:822</t>
  </si>
  <si>
    <t xml:space="preserve">204DVAAXX:1:32:914:588</t>
  </si>
  <si>
    <t xml:space="preserve">204DVAAXX:1:323:187:649</t>
  </si>
  <si>
    <t xml:space="preserve">204DVAAXX:1:323:69:986</t>
  </si>
  <si>
    <t xml:space="preserve">204DVAAXX:1:33:869:538</t>
  </si>
  <si>
    <t xml:space="preserve">204DVAAXX:1:36:486:175</t>
  </si>
  <si>
    <t xml:space="preserve">204DVAAXX:1:37:241:436</t>
  </si>
  <si>
    <t xml:space="preserve">204DVAAXX:1:38:207:882</t>
  </si>
  <si>
    <t xml:space="preserve">204DVAAXX:1:38:438:58</t>
  </si>
  <si>
    <t xml:space="preserve">204DVAAXX:1:38:891:306</t>
  </si>
  <si>
    <t xml:space="preserve">204DVAAXX:1:39:940:940</t>
  </si>
  <si>
    <t xml:space="preserve">204DVAAXX:1:4:295:688</t>
  </si>
  <si>
    <t xml:space="preserve">204DVAAXX:1:4:378:719</t>
  </si>
  <si>
    <t xml:space="preserve">204DVAAXX:1:4:984:557</t>
  </si>
  <si>
    <t xml:space="preserve">204DVAAXX:1:44:263:792</t>
  </si>
  <si>
    <t xml:space="preserve">204DVAAXX:1:45:888:977</t>
  </si>
  <si>
    <t xml:space="preserve">204DVAAXX:1:48:383:785</t>
  </si>
  <si>
    <t xml:space="preserve">204DVAAXX:1:49:690:984</t>
  </si>
  <si>
    <t xml:space="preserve">204DVAAXX:1:5:238:568</t>
  </si>
  <si>
    <t xml:space="preserve">204DVAAXX:1:5:372:183</t>
  </si>
  <si>
    <t xml:space="preserve">204DVAAXX:1:5:777:691</t>
  </si>
  <si>
    <t xml:space="preserve">204DVAAXX:1:57:433:454</t>
  </si>
  <si>
    <t xml:space="preserve">204DVAAXX:1:57:805:579</t>
  </si>
  <si>
    <t xml:space="preserve">204DVAAXX:1:58:327:152</t>
  </si>
  <si>
    <t xml:space="preserve">204DVAAXX:1:58:827:915</t>
  </si>
  <si>
    <t xml:space="preserve">204DVAAXX:1:64:887:276</t>
  </si>
  <si>
    <t xml:space="preserve">204DVAAXX:1:69:700:457</t>
  </si>
  <si>
    <t xml:space="preserve">204DVAAXX:1:7:295:638</t>
  </si>
  <si>
    <t xml:space="preserve">204DVAAXX:1:70:355:305</t>
  </si>
  <si>
    <t xml:space="preserve">204DVAAXX:1:71:147:94</t>
  </si>
  <si>
    <t xml:space="preserve">204DVAAXX:1:76:768:743</t>
  </si>
  <si>
    <t xml:space="preserve">204DVAAXX:1:78:754:123</t>
  </si>
  <si>
    <t xml:space="preserve">204DVAAXX:1:81:753:107</t>
  </si>
  <si>
    <t xml:space="preserve">204DVAAXX:1:82:176:232</t>
  </si>
  <si>
    <t xml:space="preserve">204DVAAXX:1:83:959:886</t>
  </si>
  <si>
    <t xml:space="preserve">204DVAAXX:1:87:827:131</t>
  </si>
  <si>
    <t xml:space="preserve">204DVAAXX:1:93:172:978</t>
  </si>
  <si>
    <t xml:space="preserve">204DVAAXX:1:93:828:208</t>
  </si>
  <si>
    <t xml:space="preserve">204DVAAXX:2:127:348:645</t>
  </si>
  <si>
    <t xml:space="preserve">204DVAAXX:2:128:734:86</t>
  </si>
  <si>
    <t xml:space="preserve">204DVAAXX:2:185:210:515</t>
  </si>
  <si>
    <t xml:space="preserve">204DVAAXX:2:212:278:171</t>
  </si>
  <si>
    <t xml:space="preserve">204DVAAXX:2:217:939:819</t>
  </si>
  <si>
    <t xml:space="preserve">204DVAAXX:2:235:688:205</t>
  </si>
  <si>
    <t xml:space="preserve">204DVAAXX:2:24:551:888</t>
  </si>
  <si>
    <t xml:space="preserve">204DVAAXX:2:30:232:149</t>
  </si>
  <si>
    <t xml:space="preserve">204DVAAXX:2:32:528:805</t>
  </si>
  <si>
    <t xml:space="preserve">204DVAAXX:2:40:473:685</t>
  </si>
  <si>
    <t xml:space="preserve">204DVAAXX:2:7:379:788</t>
  </si>
  <si>
    <t xml:space="preserve">204DVAAXX:2:86:670:202</t>
  </si>
  <si>
    <t xml:space="preserve">204DVAAXX:3:133:725:372</t>
  </si>
  <si>
    <t xml:space="preserve">204DVAAXX:3:149:618:723</t>
  </si>
  <si>
    <t xml:space="preserve">204DVAAXX:3:180:606:873</t>
  </si>
  <si>
    <t xml:space="preserve">204DVAAXX:3:180:914:146</t>
  </si>
  <si>
    <t xml:space="preserve">204DVAAXX:3:189:935:39</t>
  </si>
  <si>
    <t xml:space="preserve">204DVAAXX:3:190:350:58</t>
  </si>
  <si>
    <t xml:space="preserve">204DVAAXX:3:268:372:816</t>
  </si>
  <si>
    <t xml:space="preserve">204DVAAXX:3:32:634:823</t>
  </si>
  <si>
    <t xml:space="preserve">204DVAAXX:3:329:434:956</t>
  </si>
  <si>
    <t xml:space="preserve">204DVAAXX:3:37:365:864</t>
  </si>
  <si>
    <t xml:space="preserve">204DVAAXX:3:41:705:854</t>
  </si>
  <si>
    <t xml:space="preserve">204DVAAXX:3:42:769:231</t>
  </si>
  <si>
    <t xml:space="preserve">204DVAAXX:3:44:498:486</t>
  </si>
  <si>
    <t xml:space="preserve">204DVAAXX:3:50:624:308</t>
  </si>
  <si>
    <t xml:space="preserve">204DVAAXX:3:51:558:941</t>
  </si>
  <si>
    <t xml:space="preserve">204DVAAXX:3:70:427:398</t>
  </si>
  <si>
    <t xml:space="preserve">204DVAAXX:3:89:618:955</t>
  </si>
  <si>
    <t xml:space="preserve">204DVAAXX:3:92:621:167</t>
  </si>
  <si>
    <t xml:space="preserve">207G6AAXX:1:108:628:401</t>
  </si>
  <si>
    <t xml:space="preserve">207G6AAXX:1:118:359:697</t>
  </si>
  <si>
    <t xml:space="preserve">207G6AAXX:1:180:185:539</t>
  </si>
  <si>
    <t xml:space="preserve">207G6AAXX:1:187:868:382</t>
  </si>
  <si>
    <t xml:space="preserve">207G6AAXX:1:220:851:531</t>
  </si>
  <si>
    <t xml:space="preserve">207G6AAXX:1:308:550:762</t>
  </si>
  <si>
    <t xml:space="preserve">207G6AAXX:1:47:175:742</t>
  </si>
  <si>
    <t xml:space="preserve">207G6AAXX:1:58:480:677</t>
  </si>
  <si>
    <t xml:space="preserve">207G6AAXX:1:67:740:719</t>
  </si>
  <si>
    <t xml:space="preserve">207G6AAXX:1:71:231:644</t>
  </si>
  <si>
    <t xml:space="preserve">207G6AAXX:1:80:823:494</t>
  </si>
  <si>
    <t xml:space="preserve">207G6AAXX:1:91:331:840</t>
  </si>
  <si>
    <t xml:space="preserve">207G6AAXX:2:145:549:392</t>
  </si>
  <si>
    <t xml:space="preserve">207G6AAXX:2:170:330:668</t>
  </si>
  <si>
    <t xml:space="preserve">207G6AAXX:2:233:434:536</t>
  </si>
  <si>
    <t xml:space="preserve">207G6AAXX:2:27:597:723</t>
  </si>
  <si>
    <t xml:space="preserve">207G6AAXX:2:51:73:687</t>
  </si>
  <si>
    <t xml:space="preserve">207G6AAXX:3:242:51:326</t>
  </si>
  <si>
    <t xml:space="preserve">207G6AAXX:3:267:286:450</t>
  </si>
  <si>
    <t xml:space="preserve">207G6AAXX:4:135:532:575</t>
  </si>
  <si>
    <t xml:space="preserve">207G6AAXX:4:137:563:742</t>
  </si>
  <si>
    <t xml:space="preserve">207G6AAXX:4:263:469:129</t>
  </si>
  <si>
    <t xml:space="preserve">207G6AAXX:4:279:910:301</t>
  </si>
  <si>
    <t xml:space="preserve">207G6AAXX:4:68:259:473</t>
  </si>
  <si>
    <t xml:space="preserve">20F1DAAXX:6:17:613:233</t>
  </si>
  <si>
    <t xml:space="preserve">20F1DAAXX:7:173:674:213</t>
  </si>
  <si>
    <t xml:space="preserve">20F1DAAXX:7:198:435:924</t>
  </si>
  <si>
    <t xml:space="preserve">20F1DAAXX:7:236:104:187</t>
  </si>
  <si>
    <t xml:space="preserve">20F1DAAXX:7:53:192:555</t>
  </si>
  <si>
    <t xml:space="preserve">20F1DAAXX:7:8:702:97</t>
  </si>
  <si>
    <t xml:space="preserve">20F1DAAXX:8:199:47:427</t>
  </si>
  <si>
    <t xml:space="preserve">20F1DAAXX:8:68:493:373</t>
  </si>
  <si>
    <t xml:space="preserve">AZOTE_0001_61FVGAAXX:1:1:15719:14450</t>
  </si>
  <si>
    <t xml:space="preserve">AZOTE_0001_61FVGAAXX:1:1:7702:14335</t>
  </si>
  <si>
    <t xml:space="preserve">AZOTE_0001_61FVGAAXX:1:10:1676:21066</t>
  </si>
  <si>
    <t xml:space="preserve">AZOTE_0001_61FVGAAXX:1:106:14376:20179</t>
  </si>
  <si>
    <t xml:space="preserve">AZOTE_0001_61FVGAAXX:1:11:18122:9806</t>
  </si>
  <si>
    <t xml:space="preserve">AZOTE_0001_61FVGAAXX:1:12:18184:16367</t>
  </si>
  <si>
    <t xml:space="preserve">AZOTE_0001_61FVGAAXX:1:15:8847:7166</t>
  </si>
  <si>
    <t xml:space="preserve">AZOTE_0001_61FVGAAXX:1:16:17126:14193</t>
  </si>
  <si>
    <t xml:space="preserve">AZOTE_0001_61FVGAAXX:1:3:18134:6749</t>
  </si>
  <si>
    <t xml:space="preserve">AZOTE_0001_61FVGAAXX:1:34:8442:6337</t>
  </si>
  <si>
    <t xml:space="preserve">AZOTE_0001_61FVGAAXX:1:38:18284:4909</t>
  </si>
  <si>
    <t xml:space="preserve">AZOTE_0001_61FVGAAXX:1:43:15981:1785</t>
  </si>
  <si>
    <t xml:space="preserve">AZOTE_0001_61FVGAAXX:1:5:1908:11829</t>
  </si>
  <si>
    <t xml:space="preserve">AZOTE_0001_61FVGAAXX:1:58:9347:21235</t>
  </si>
  <si>
    <t xml:space="preserve">AZOTE_0001_61FVGAAXX:1:69:9330:6857</t>
  </si>
  <si>
    <t xml:space="preserve">AZOTE_0001_61FVGAAXX:1:7:8227:9047</t>
  </si>
  <si>
    <t xml:space="preserve">AZOTE_0001_61FVGAAXX:1:71:16306:5889</t>
  </si>
  <si>
    <t xml:space="preserve">AZOTE_0001_61FVGAAXX:1:82:6313:2449</t>
  </si>
  <si>
    <t xml:space="preserve">AZOTE_0001_61FVGAAXX:1:9:2363:15857</t>
  </si>
  <si>
    <t xml:space="preserve">E4D3Z3Y01BILN1</t>
  </si>
  <si>
    <t xml:space="preserve">E4D3Z3Y01BRB91</t>
  </si>
  <si>
    <t xml:space="preserve">E4D3Z3Y01BW0TQ</t>
  </si>
  <si>
    <t xml:space="preserve">E4D3Z3Y01BZ8WO</t>
  </si>
  <si>
    <t xml:space="preserve">E4D3Z3Y01C9R5R</t>
  </si>
  <si>
    <t xml:space="preserve">E4D3Z3Y01CESUS</t>
  </si>
  <si>
    <t xml:space="preserve">E4D3Z3Y01CTAU8</t>
  </si>
  <si>
    <t xml:space="preserve">E4D3Z3Y01EDUEZ</t>
  </si>
  <si>
    <t xml:space="preserve">E4D3Z3Y01EHCCY</t>
  </si>
  <si>
    <t xml:space="preserve">E8W526M03F3P9L</t>
  </si>
  <si>
    <t xml:space="preserve">E8W526M03F6603</t>
  </si>
  <si>
    <t xml:space="preserve">E8W526M03FI8QX</t>
  </si>
  <si>
    <t xml:space="preserve">E8W526M03FWLE1</t>
  </si>
  <si>
    <t xml:space="preserve">E8W526M03G9DZL</t>
  </si>
  <si>
    <t xml:space="preserve">E8W526M03GIZ0Y</t>
  </si>
  <si>
    <t xml:space="preserve">E8W526M03GTL95</t>
  </si>
  <si>
    <t xml:space="preserve">E8W526M04H6J9E</t>
  </si>
  <si>
    <t xml:space="preserve">E8W526M04I484S</t>
  </si>
  <si>
    <t xml:space="preserve">E8W526M04IJ5Y8</t>
  </si>
  <si>
    <t xml:space="preserve">E8W526M04IJLXI</t>
  </si>
  <si>
    <t xml:space="preserve">E8W526M04IV7SK</t>
  </si>
  <si>
    <t xml:space="preserve">E8W526M04JBO5D</t>
  </si>
  <si>
    <t xml:space="preserve">miR7696b-3p</t>
  </si>
  <si>
    <t xml:space="preserve">EVSUSMY01BFXHY</t>
  </si>
  <si>
    <t xml:space="preserve">EVSUSMY01BO06G</t>
  </si>
  <si>
    <t xml:space="preserve">EVSUSMY01BTVXS</t>
  </si>
  <si>
    <t xml:space="preserve">EVSUSMY01CX447</t>
  </si>
  <si>
    <t xml:space="preserve">EVSUSMY01D5U7X</t>
  </si>
  <si>
    <t xml:space="preserve">EVSUSMY01D67WF</t>
  </si>
  <si>
    <t xml:space="preserve">EVSUSMY01D6WRK</t>
  </si>
  <si>
    <t xml:space="preserve">EVSUSMY01D8S12</t>
  </si>
  <si>
    <t xml:space="preserve">EVSUSMY01DB76E</t>
  </si>
  <si>
    <t xml:space="preserve">HELIUM_0001:7:11:743:1692</t>
  </si>
  <si>
    <t xml:space="preserve">HELIUM_0001:7:11:869:1836</t>
  </si>
  <si>
    <t xml:space="preserve">HELIUM_0001:7:16:500:1750</t>
  </si>
  <si>
    <t xml:space="preserve">HELIUM_0001:7:16:97:1793</t>
  </si>
  <si>
    <t xml:space="preserve">HELIUM_0001:7:18:838:895</t>
  </si>
  <si>
    <t xml:space="preserve">HELIUM_0001:7:23:475:1686</t>
  </si>
  <si>
    <t xml:space="preserve">HELIUM_0001:7:23:860:1006</t>
  </si>
  <si>
    <t xml:space="preserve">HELIUM_0001:7:25:232:1311</t>
  </si>
  <si>
    <t xml:space="preserve">HELIUM_0001:7:33:566:982</t>
  </si>
  <si>
    <t xml:space="preserve">HELIUM_0001:7:45:175:145</t>
  </si>
  <si>
    <t xml:space="preserve">HELIUM_0001:7:51:1458:1125</t>
  </si>
  <si>
    <t xml:space="preserve">HELIUM_0001:7:55:1122:959</t>
  </si>
  <si>
    <t xml:space="preserve">HELIUM_0001:7:57:184:1211</t>
  </si>
  <si>
    <t xml:space="preserve">HELIUM_0001:7:7:237:1748</t>
  </si>
  <si>
    <t xml:space="preserve">HELIUM_0001:7:71:1554:29</t>
  </si>
  <si>
    <t xml:space="preserve">HELIUM_0001:7:8:969:1451</t>
  </si>
  <si>
    <t xml:space="preserve">HELIUM_0001:7:88:1132:320</t>
  </si>
  <si>
    <t xml:space="preserve">HELIUM_0001:7:93:1273:277</t>
  </si>
  <si>
    <t xml:space="preserve">HELIUM_0001:8:103:136:442</t>
  </si>
  <si>
    <t xml:space="preserve">HELIUM_0001:8:28:529:1243</t>
  </si>
  <si>
    <t xml:space="preserve">HELIUM_0001:8:29:1307:1004</t>
  </si>
  <si>
    <t xml:space="preserve">HELIUM_0001:8:5:827:565</t>
  </si>
  <si>
    <t xml:space="preserve">HELIUM_0001:8:52:1578:1249</t>
  </si>
  <si>
    <t xml:space="preserve">HELIUM_0001:8:68:1739:1137</t>
  </si>
  <si>
    <t xml:space="preserve">HELIUM_0001:8:92:696:10</t>
  </si>
  <si>
    <t xml:space="preserve">ahy-miR156c</t>
  </si>
  <si>
    <t xml:space="preserve">known</t>
  </si>
  <si>
    <t xml:space="preserve">ath-miR172c</t>
  </si>
  <si>
    <t xml:space="preserve">ath-miR319a</t>
  </si>
  <si>
    <t xml:space="preserve">bdi-miR166f</t>
  </si>
  <si>
    <t xml:space="preserve">bna-miR156a</t>
  </si>
  <si>
    <t xml:space="preserve">gma-miR156k</t>
  </si>
  <si>
    <t xml:space="preserve">gma-miR5770b</t>
  </si>
  <si>
    <t xml:space="preserve">mtr-miR1510a-5p</t>
  </si>
  <si>
    <t xml:space="preserve">mtr-miR156e</t>
  </si>
  <si>
    <t xml:space="preserve">mtr-miR156g</t>
  </si>
  <si>
    <t xml:space="preserve">mtr-miR159a</t>
  </si>
  <si>
    <t xml:space="preserve">mtr-miR159b</t>
  </si>
  <si>
    <t xml:space="preserve">mtr-miR160a</t>
  </si>
  <si>
    <t xml:space="preserve">mtr-miR160c</t>
  </si>
  <si>
    <t xml:space="preserve">mtr-miR162</t>
  </si>
  <si>
    <t xml:space="preserve">mtr-miR164a</t>
  </si>
  <si>
    <t xml:space="preserve">mtr-miR166a</t>
  </si>
  <si>
    <t xml:space="preserve">mtr-miR167a</t>
  </si>
  <si>
    <t xml:space="preserve">mtr-miR167b-5p</t>
  </si>
  <si>
    <t xml:space="preserve">mtr-miR168b</t>
  </si>
  <si>
    <t xml:space="preserve">mtr-miR169c</t>
  </si>
  <si>
    <t xml:space="preserve">mtr-miR169d-5p</t>
  </si>
  <si>
    <t xml:space="preserve">mtr-miR169g</t>
  </si>
  <si>
    <t xml:space="preserve">mtr-miR169q</t>
  </si>
  <si>
    <t xml:space="preserve">mtr-miR169p</t>
  </si>
  <si>
    <t xml:space="preserve">mtr-miR171a</t>
  </si>
  <si>
    <t xml:space="preserve">mtr-miR171b</t>
  </si>
  <si>
    <t xml:space="preserve">mtr-miR171f</t>
  </si>
  <si>
    <t xml:space="preserve">mtr-miR171h</t>
  </si>
  <si>
    <t xml:space="preserve">mtr-miR172a</t>
  </si>
  <si>
    <t xml:space="preserve">mtr-miR172b</t>
  </si>
  <si>
    <t xml:space="preserve">mtr-miR2086-3p</t>
  </si>
  <si>
    <t xml:space="preserve">mtr-miR2087-5p</t>
  </si>
  <si>
    <t xml:space="preserve">mtr-miR2088b</t>
  </si>
  <si>
    <t xml:space="preserve">mtr-miR2111h</t>
  </si>
  <si>
    <t xml:space="preserve">mtr-miR2119</t>
  </si>
  <si>
    <t xml:space="preserve">mtr-miR2592b</t>
  </si>
  <si>
    <t xml:space="preserve">mtr-miR2592bi</t>
  </si>
  <si>
    <t xml:space="preserve">mtr-miR2595</t>
  </si>
  <si>
    <t xml:space="preserve">mtr-miR2610a</t>
  </si>
  <si>
    <t xml:space="preserve">mtr-miR2612a</t>
  </si>
  <si>
    <t xml:space="preserve">mtr-miR2623</t>
  </si>
  <si>
    <t xml:space="preserve">mtr-miR2633</t>
  </si>
  <si>
    <t xml:space="preserve">mtr-miR2634</t>
  </si>
  <si>
    <t xml:space="preserve">mtr-miR2643a</t>
  </si>
  <si>
    <t xml:space="preserve">mtr-miR2648</t>
  </si>
  <si>
    <t xml:space="preserve">mtr-miR2651</t>
  </si>
  <si>
    <t xml:space="preserve">mtr-miR2661</t>
  </si>
  <si>
    <t xml:space="preserve">mtr-miR2670f</t>
  </si>
  <si>
    <t xml:space="preserve">mtr-miR390</t>
  </si>
  <si>
    <t xml:space="preserve">mtr-miR393a</t>
  </si>
  <si>
    <t xml:space="preserve">mtr-miR396a-5p</t>
  </si>
  <si>
    <t xml:space="preserve">mtr-miR396b</t>
  </si>
  <si>
    <t xml:space="preserve">mtr-miR398b</t>
  </si>
  <si>
    <t xml:space="preserve">mtr-miR408-3p</t>
  </si>
  <si>
    <t xml:space="preserve">mtr-miR5037a</t>
  </si>
  <si>
    <t xml:space="preserve">mtr-miR5204</t>
  </si>
  <si>
    <t xml:space="preserve">mtr-miR5232</t>
  </si>
  <si>
    <t xml:space="preserve">mtr-miR5239</t>
  </si>
  <si>
    <t xml:space="preserve">mtr-miR5250</t>
  </si>
  <si>
    <t xml:space="preserve">mtr-miR5253</t>
  </si>
  <si>
    <t xml:space="preserve">mtr-miR5262</t>
  </si>
  <si>
    <t xml:space="preserve">mtr-miR530</t>
  </si>
  <si>
    <t xml:space="preserve">mtr-miR5558-5p</t>
  </si>
  <si>
    <t xml:space="preserve">mtr-miR5559-5p</t>
  </si>
  <si>
    <t xml:space="preserve">mtr-miR5561-5p</t>
  </si>
  <si>
    <t xml:space="preserve">mtr-miR5563-5p</t>
  </si>
  <si>
    <t xml:space="preserve">mtr-miR5740</t>
  </si>
  <si>
    <t xml:space="preserve">ptc-miR160h</t>
  </si>
  <si>
    <t xml:space="preserve">ptc-miR167f</t>
  </si>
  <si>
    <t xml:space="preserve">ptc-miR393a-3p</t>
  </si>
  <si>
    <t xml:space="preserve">ptc-miR396f</t>
  </si>
  <si>
    <t xml:space="preserve">vvi-miR171f</t>
  </si>
  <si>
    <t xml:space="preserve">vvi-miR2111</t>
  </si>
  <si>
    <t xml:space="preserve">zma-miR171f</t>
  </si>
  <si>
    <t xml:space="preserve">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@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FreeSans"/>
      <family val="2"/>
    </font>
    <font>
      <sz val="11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B3B3B3"/>
        <bgColor rgb="FF969696"/>
      </patternFill>
    </fill>
    <fill>
      <patternFill patternType="solid">
        <fgColor rgb="FFFF0000"/>
        <bgColor rgb="FF993300"/>
      </patternFill>
    </fill>
    <fill>
      <patternFill patternType="solid">
        <fgColor rgb="FF008000"/>
        <bgColor rgb="FF00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4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gris" xfId="20"/>
    <cellStyle name="rouge" xfId="21"/>
    <cellStyle name="Sans nom1" xfId="22"/>
    <cellStyle name="vert" xfId="23"/>
  </cellStyles>
  <dxfs count="37">
    <dxf>
      <font>
        <name val="Arial"/>
        <family val="2"/>
      </font>
      <fill>
        <patternFill>
          <bgColor rgb="FF0080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0080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8000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8000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8000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0080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0080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</dxf>
    <dxf>
      <font>
        <name val="Arial"/>
        <family val="2"/>
        <b val="0"/>
        <i val="0"/>
        <strike val="0"/>
        <color rgb="FF000000"/>
        <sz val="10"/>
        <u val="none"/>
      </font>
      <fill>
        <patternFill>
          <bgColor rgb="FFB3B3B3"/>
        </patternFill>
      </fill>
    </dxf>
    <dxf>
      <font>
        <name val="Arial"/>
        <family val="2"/>
      </font>
    </dxf>
    <dxf>
      <font>
        <name val="Arial"/>
        <family val="2"/>
        <b val="0"/>
        <i val="0"/>
        <strike val="0"/>
        <color rgb="FF000000"/>
        <sz val="10"/>
        <u val="none"/>
      </font>
      <fill>
        <patternFill>
          <bgColor rgb="FFB3B3B3"/>
        </patternFill>
      </fill>
    </dxf>
    <dxf>
      <font>
        <name val="Arial"/>
        <family val="2"/>
      </font>
    </dxf>
    <dxf>
      <font>
        <name val="Arial"/>
        <family val="2"/>
        <b val="0"/>
        <i val="0"/>
        <strike val="0"/>
        <color rgb="FF000000"/>
        <sz val="10"/>
        <u val="none"/>
      </font>
      <fill>
        <patternFill>
          <bgColor rgb="FFB3B3B3"/>
        </patternFill>
      </fill>
    </dxf>
    <dxf>
      <font>
        <name val="Arial"/>
        <family val="2"/>
      </font>
    </dxf>
    <dxf>
      <font>
        <name val="Arial"/>
        <family val="2"/>
        <b val="0"/>
        <i val="0"/>
        <strike val="0"/>
        <color rgb="FF000000"/>
        <sz val="10"/>
        <u val="none"/>
      </font>
      <fill>
        <patternFill>
          <bgColor rgb="FFB3B3B3"/>
        </patternFill>
      </fill>
    </dxf>
    <dxf>
      <font>
        <name val="Arial"/>
        <family val="2"/>
      </font>
    </dxf>
    <dxf>
      <font>
        <name val="Arial"/>
        <family val="2"/>
        <b val="0"/>
        <i val="0"/>
        <strike val="0"/>
        <color rgb="FF000000"/>
        <sz val="10"/>
        <u val="none"/>
      </font>
      <fill>
        <patternFill>
          <bgColor rgb="FFB3B3B3"/>
        </patternFill>
      </fill>
    </dxf>
    <dxf>
      <font>
        <name val="Arial"/>
        <family val="2"/>
      </font>
      <fill>
        <patternFill>
          <bgColor rgb="FF0080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0080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3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0" ySplit="1170" topLeftCell="A206" activePane="bottomLeft" state="split"/>
      <selection pane="topLeft" activeCell="A1" activeCellId="0" sqref="A1"/>
      <selection pane="bottomLeft" activeCell="A211" activeCellId="0" sqref="A211"/>
    </sheetView>
  </sheetViews>
  <sheetFormatPr defaultColWidth="11.5625" defaultRowHeight="14.25" zeroHeight="false" outlineLevelRow="0" outlineLevelCol="0"/>
  <cols>
    <col collapsed="false" customWidth="true" hidden="false" outlineLevel="0" max="1" min="1" style="1" width="43.7"/>
    <col collapsed="false" customWidth="true" hidden="false" outlineLevel="0" max="2" min="2" style="1" width="9.56"/>
    <col collapsed="false" customWidth="true" hidden="false" outlineLevel="0" max="3" min="3" style="1" width="2.13"/>
    <col collapsed="false" customWidth="true" hidden="false" outlineLevel="0" max="4" min="4" style="1" width="21.56"/>
    <col collapsed="false" customWidth="true" hidden="false" outlineLevel="0" max="5" min="5" style="1" width="26.7"/>
    <col collapsed="false" customWidth="true" hidden="false" outlineLevel="0" max="6" min="6" style="1" width="26.13"/>
    <col collapsed="false" customWidth="true" hidden="false" outlineLevel="0" max="7" min="7" style="2" width="19.56"/>
    <col collapsed="false" customWidth="true" hidden="false" outlineLevel="0" max="8" min="8" style="1" width="3.7"/>
    <col collapsed="false" customWidth="true" hidden="false" outlineLevel="0" max="9" min="9" style="1" width="19.56"/>
    <col collapsed="false" customWidth="true" hidden="false" outlineLevel="0" max="10" min="10" style="1" width="26.7"/>
    <col collapsed="false" customWidth="true" hidden="false" outlineLevel="0" max="11" min="11" style="1" width="26.84"/>
    <col collapsed="false" customWidth="true" hidden="false" outlineLevel="0" max="12" min="12" style="2" width="15.56"/>
    <col collapsed="false" customWidth="true" hidden="false" outlineLevel="0" max="13" min="13" style="1" width="2.84"/>
    <col collapsed="false" customWidth="true" hidden="false" outlineLevel="0" max="14" min="14" style="1" width="22.14"/>
    <col collapsed="false" customWidth="true" hidden="false" outlineLevel="0" max="15" min="15" style="3" width="30.13"/>
    <col collapsed="false" customWidth="true" hidden="false" outlineLevel="0" max="16" min="16" style="3" width="27.28"/>
    <col collapsed="false" customWidth="true" hidden="false" outlineLevel="0" max="17" min="17" style="2" width="11.99"/>
    <col collapsed="false" customWidth="true" hidden="false" outlineLevel="0" max="18" min="18" style="1" width="2.13"/>
    <col collapsed="false" customWidth="true" hidden="false" outlineLevel="0" max="19" min="19" style="1" width="20.56"/>
    <col collapsed="false" customWidth="true" hidden="false" outlineLevel="0" max="21" min="20" style="3" width="26.84"/>
    <col collapsed="false" customWidth="true" hidden="false" outlineLevel="0" max="22" min="22" style="4" width="15.41"/>
    <col collapsed="false" customWidth="false" hidden="false" outlineLevel="0" max="257" min="23" style="1" width="11.56"/>
  </cols>
  <sheetData>
    <row r="1" customFormat="false" ht="14.25" hidden="false" customHeight="false" outlineLevel="0" collapsed="false">
      <c r="A1" s="5"/>
      <c r="B1" s="5"/>
      <c r="C1" s="5"/>
      <c r="D1" s="6" t="s">
        <v>0</v>
      </c>
      <c r="E1" s="6"/>
      <c r="F1" s="6"/>
      <c r="G1" s="6"/>
      <c r="H1" s="5"/>
      <c r="I1" s="6" t="s">
        <v>1</v>
      </c>
      <c r="J1" s="6"/>
      <c r="K1" s="6"/>
      <c r="L1" s="6"/>
      <c r="M1" s="5"/>
      <c r="N1" s="6" t="s">
        <v>2</v>
      </c>
      <c r="O1" s="6"/>
      <c r="P1" s="6"/>
      <c r="Q1" s="6"/>
      <c r="R1" s="5"/>
      <c r="S1" s="6" t="s">
        <v>3</v>
      </c>
      <c r="T1" s="6"/>
      <c r="U1" s="6"/>
      <c r="V1" s="6"/>
    </row>
    <row r="2" customFormat="false" ht="14.25" hidden="false" customHeight="false" outlineLevel="0" collapsed="false">
      <c r="A2" s="7" t="s">
        <v>4</v>
      </c>
      <c r="B2" s="7" t="s">
        <v>5</v>
      </c>
      <c r="C2" s="7"/>
      <c r="D2" s="8" t="s">
        <v>6</v>
      </c>
      <c r="E2" s="8" t="s">
        <v>7</v>
      </c>
      <c r="F2" s="8" t="s">
        <v>8</v>
      </c>
      <c r="G2" s="9" t="s">
        <v>9</v>
      </c>
      <c r="H2" s="7"/>
      <c r="I2" s="8" t="s">
        <v>6</v>
      </c>
      <c r="J2" s="8" t="s">
        <v>7</v>
      </c>
      <c r="K2" s="8" t="s">
        <v>8</v>
      </c>
      <c r="L2" s="9" t="s">
        <v>9</v>
      </c>
      <c r="M2" s="7"/>
      <c r="N2" s="8" t="s">
        <v>6</v>
      </c>
      <c r="O2" s="8" t="s">
        <v>7</v>
      </c>
      <c r="P2" s="8" t="s">
        <v>8</v>
      </c>
      <c r="Q2" s="9" t="s">
        <v>9</v>
      </c>
      <c r="R2" s="7"/>
      <c r="S2" s="8" t="s">
        <v>6</v>
      </c>
      <c r="T2" s="8" t="s">
        <v>7</v>
      </c>
      <c r="U2" s="8" t="s">
        <v>8</v>
      </c>
      <c r="V2" s="9" t="s">
        <v>9</v>
      </c>
    </row>
    <row r="3" customFormat="false" ht="14.25" hidden="false" customHeight="false" outlineLevel="0" collapsed="false">
      <c r="A3" s="1" t="s">
        <v>10</v>
      </c>
      <c r="B3" s="1" t="s">
        <v>11</v>
      </c>
      <c r="D3" s="1" t="n">
        <v>0.208270868871747</v>
      </c>
      <c r="E3" s="1" t="n">
        <v>0</v>
      </c>
      <c r="F3" s="1" t="n">
        <v>4</v>
      </c>
      <c r="I3" s="0"/>
      <c r="J3" s="1" t="n">
        <v>0</v>
      </c>
      <c r="K3" s="1" t="n">
        <v>0</v>
      </c>
      <c r="N3" s="0"/>
      <c r="O3" s="3" t="n">
        <v>0</v>
      </c>
      <c r="P3" s="3" t="n">
        <v>0</v>
      </c>
      <c r="S3" s="1" t="n">
        <v>0.0899722037986305</v>
      </c>
      <c r="T3" s="3" t="n">
        <v>0</v>
      </c>
      <c r="U3" s="3" t="n">
        <v>7.64284476872751</v>
      </c>
    </row>
    <row r="4" customFormat="false" ht="14.25" hidden="false" customHeight="false" outlineLevel="0" collapsed="false">
      <c r="A4" s="1" t="s">
        <v>12</v>
      </c>
      <c r="B4" s="1" t="s">
        <v>11</v>
      </c>
      <c r="D4" s="1" t="n">
        <v>0.894175262631713</v>
      </c>
      <c r="E4" s="1" t="n">
        <v>3</v>
      </c>
      <c r="F4" s="1" t="n">
        <v>4</v>
      </c>
      <c r="I4" s="1" t="n">
        <v>0.490270090718263</v>
      </c>
      <c r="J4" s="1" t="n">
        <v>4</v>
      </c>
      <c r="K4" s="1" t="n">
        <v>11</v>
      </c>
      <c r="N4" s="1" t="n">
        <v>0.00109694676315756</v>
      </c>
      <c r="O4" s="3" t="n">
        <v>33.1563612551341</v>
      </c>
      <c r="P4" s="3" t="n">
        <v>0</v>
      </c>
      <c r="Q4" s="10" t="s">
        <v>13</v>
      </c>
      <c r="S4" s="1" t="n">
        <v>0.149160970868661</v>
      </c>
      <c r="T4" s="3" t="n">
        <v>33.1563612551777</v>
      </c>
      <c r="U4" s="3" t="n">
        <v>15.2856895376356</v>
      </c>
    </row>
    <row r="5" customFormat="false" ht="14.25" hidden="false" customHeight="false" outlineLevel="0" collapsed="false">
      <c r="A5" s="1" t="s">
        <v>14</v>
      </c>
      <c r="B5" s="1" t="s">
        <v>11</v>
      </c>
      <c r="D5" s="0"/>
      <c r="E5" s="1" t="n">
        <v>0</v>
      </c>
      <c r="F5" s="1" t="n">
        <v>0</v>
      </c>
      <c r="I5" s="1" t="n">
        <v>0.490270090718263</v>
      </c>
      <c r="J5" s="1" t="n">
        <v>4</v>
      </c>
      <c r="K5" s="1" t="n">
        <v>11</v>
      </c>
      <c r="N5" s="1" t="n">
        <v>0.592120612898512</v>
      </c>
      <c r="O5" s="3" t="n">
        <v>8.28909031378352</v>
      </c>
      <c r="P5" s="3" t="n">
        <v>4.37899309435064</v>
      </c>
      <c r="S5" s="1" t="n">
        <v>0.316748904652441</v>
      </c>
      <c r="T5" s="3" t="n">
        <v>8.2890903137835</v>
      </c>
      <c r="U5" s="3" t="n">
        <v>2.54761492292241</v>
      </c>
    </row>
    <row r="6" customFormat="false" ht="14.25" hidden="false" customHeight="false" outlineLevel="0" collapsed="false">
      <c r="A6" s="1" t="s">
        <v>15</v>
      </c>
      <c r="B6" s="1" t="s">
        <v>11</v>
      </c>
      <c r="D6" s="1" t="n">
        <v>0.539414339302397</v>
      </c>
      <c r="E6" s="1" t="n">
        <v>17</v>
      </c>
      <c r="F6" s="1" t="n">
        <v>25</v>
      </c>
      <c r="I6" s="1" t="n">
        <v>0.318467702465099</v>
      </c>
      <c r="J6" s="1" t="n">
        <v>29</v>
      </c>
      <c r="K6" s="1" t="n">
        <v>11</v>
      </c>
      <c r="N6" s="1" t="n">
        <v>0.698425221759776</v>
      </c>
      <c r="O6" s="3" t="n">
        <v>12.4336354706753</v>
      </c>
      <c r="P6" s="3" t="n">
        <v>8.7579861886558</v>
      </c>
      <c r="S6" s="1" t="n">
        <v>0.13324409083005</v>
      </c>
      <c r="T6" s="3" t="n">
        <v>12.4336354706753</v>
      </c>
      <c r="U6" s="3" t="n">
        <v>2.5476149229224</v>
      </c>
    </row>
    <row r="7" customFormat="false" ht="14.25" hidden="false" customHeight="false" outlineLevel="0" collapsed="false">
      <c r="A7" s="1" t="s">
        <v>16</v>
      </c>
      <c r="B7" s="1" t="s">
        <v>11</v>
      </c>
      <c r="D7" s="1" t="n">
        <v>0.271950469054823</v>
      </c>
      <c r="E7" s="1" t="n">
        <v>3</v>
      </c>
      <c r="F7" s="1" t="n">
        <v>0</v>
      </c>
      <c r="I7" s="1" t="n">
        <v>0.122402019501527</v>
      </c>
      <c r="J7" s="1" t="n">
        <v>8</v>
      </c>
      <c r="K7" s="1" t="n">
        <v>33</v>
      </c>
      <c r="N7" s="1" t="n">
        <v>0.592120612898512</v>
      </c>
      <c r="O7" s="3" t="n">
        <v>8.28909031378352</v>
      </c>
      <c r="P7" s="3" t="n">
        <v>4.37899309435064</v>
      </c>
      <c r="S7" s="1" t="n">
        <v>0.0493582651471953</v>
      </c>
      <c r="T7" s="3" t="n">
        <v>8.28909031378356</v>
      </c>
      <c r="U7" s="3" t="n">
        <v>0</v>
      </c>
    </row>
    <row r="8" customFormat="false" ht="14.25" hidden="false" customHeight="false" outlineLevel="0" collapsed="false">
      <c r="A8" s="1" t="s">
        <v>17</v>
      </c>
      <c r="B8" s="1" t="s">
        <v>11</v>
      </c>
      <c r="D8" s="1" t="n">
        <v>0.456442225758678</v>
      </c>
      <c r="E8" s="1" t="n">
        <v>3</v>
      </c>
      <c r="F8" s="1" t="n">
        <v>8</v>
      </c>
      <c r="I8" s="1" t="n">
        <v>0.105567120733686</v>
      </c>
      <c r="J8" s="1" t="n">
        <v>0</v>
      </c>
      <c r="K8" s="1" t="n">
        <v>11</v>
      </c>
      <c r="N8" s="1" t="n">
        <v>0.968964761282336</v>
      </c>
      <c r="O8" s="3" t="n">
        <v>4.14454515691329</v>
      </c>
      <c r="P8" s="3" t="n">
        <v>4.37899309435063</v>
      </c>
      <c r="S8" s="1" t="n">
        <v>0.579069834021686</v>
      </c>
      <c r="T8" s="3" t="n">
        <v>4.14454515691333</v>
      </c>
      <c r="U8" s="3" t="n">
        <v>7.64284476872754</v>
      </c>
    </row>
    <row r="9" customFormat="false" ht="14.25" hidden="false" customHeight="false" outlineLevel="0" collapsed="false">
      <c r="A9" s="1" t="s">
        <v>18</v>
      </c>
      <c r="B9" s="1" t="s">
        <v>11</v>
      </c>
      <c r="D9" s="0"/>
      <c r="E9" s="1" t="n">
        <v>0</v>
      </c>
      <c r="F9" s="1" t="n">
        <v>0</v>
      </c>
      <c r="I9" s="1" t="n">
        <v>0.105567120733686</v>
      </c>
      <c r="J9" s="1" t="n">
        <v>0</v>
      </c>
      <c r="K9" s="1" t="n">
        <v>11</v>
      </c>
      <c r="N9" s="0"/>
      <c r="O9" s="3" t="n">
        <v>0</v>
      </c>
      <c r="P9" s="3" t="n">
        <v>0</v>
      </c>
      <c r="S9" s="1" t="n">
        <v>0.327618521947569</v>
      </c>
      <c r="T9" s="3" t="n">
        <v>0</v>
      </c>
      <c r="U9" s="3" t="n">
        <v>2.54761492290918</v>
      </c>
    </row>
    <row r="10" customFormat="false" ht="14.25" hidden="false" customHeight="false" outlineLevel="0" collapsed="false">
      <c r="A10" s="1" t="s">
        <v>18</v>
      </c>
      <c r="B10" s="1" t="s">
        <v>11</v>
      </c>
      <c r="D10" s="1" t="n">
        <v>0.271950469054823</v>
      </c>
      <c r="E10" s="1" t="n">
        <v>3</v>
      </c>
      <c r="F10" s="1" t="n">
        <v>0</v>
      </c>
      <c r="I10" s="0"/>
      <c r="J10" s="1" t="n">
        <v>0</v>
      </c>
      <c r="K10" s="1" t="n">
        <v>0</v>
      </c>
      <c r="N10" s="1" t="n">
        <v>0.248444847390315</v>
      </c>
      <c r="O10" s="3" t="n">
        <v>4.14454515689176</v>
      </c>
      <c r="P10" s="3" t="n">
        <v>0</v>
      </c>
      <c r="S10" s="1" t="n">
        <v>0.0684868745827704</v>
      </c>
      <c r="T10" s="3" t="n">
        <v>4.14454515691325</v>
      </c>
      <c r="U10" s="3" t="n">
        <v>20.3809193832733</v>
      </c>
    </row>
    <row r="11" customFormat="false" ht="14.25" hidden="false" customHeight="false" outlineLevel="0" collapsed="false">
      <c r="A11" s="1" t="s">
        <v>19</v>
      </c>
      <c r="B11" s="1" t="s">
        <v>11</v>
      </c>
      <c r="D11" s="1" t="n">
        <v>0.810763548916543</v>
      </c>
      <c r="E11" s="1" t="n">
        <v>10</v>
      </c>
      <c r="F11" s="1" t="n">
        <v>8</v>
      </c>
      <c r="I11" s="1" t="n">
        <v>0.261965191476569</v>
      </c>
      <c r="J11" s="1" t="n">
        <v>8</v>
      </c>
      <c r="K11" s="1" t="n">
        <v>0</v>
      </c>
      <c r="N11" s="1" t="n">
        <v>0.332411652178443</v>
      </c>
      <c r="O11" s="3" t="n">
        <v>12.4336354706753</v>
      </c>
      <c r="P11" s="3" t="n">
        <v>4.37899309435063</v>
      </c>
      <c r="S11" s="1" t="n">
        <v>0.795590320374588</v>
      </c>
      <c r="T11" s="3" t="n">
        <v>12.4336354706752</v>
      </c>
      <c r="U11" s="3" t="n">
        <v>10.1904596916367</v>
      </c>
    </row>
    <row r="12" customFormat="false" ht="14.25" hidden="false" customHeight="false" outlineLevel="0" collapsed="false">
      <c r="A12" s="1" t="s">
        <v>20</v>
      </c>
      <c r="B12" s="1" t="s">
        <v>11</v>
      </c>
      <c r="D12" s="0"/>
      <c r="E12" s="1" t="n">
        <v>0</v>
      </c>
      <c r="F12" s="1" t="n">
        <v>0</v>
      </c>
      <c r="I12" s="0"/>
      <c r="J12" s="1" t="n">
        <v>0</v>
      </c>
      <c r="K12" s="1" t="n">
        <v>0</v>
      </c>
      <c r="N12" s="1" t="n">
        <v>0.0456058228263477</v>
      </c>
      <c r="O12" s="3" t="n">
        <v>12.4336354706753</v>
      </c>
      <c r="P12" s="3" t="n">
        <v>0</v>
      </c>
      <c r="S12" s="1" t="n">
        <v>0.13324409083005</v>
      </c>
      <c r="T12" s="3" t="n">
        <v>12.4336354706753</v>
      </c>
      <c r="U12" s="3" t="n">
        <v>2.5476149229224</v>
      </c>
    </row>
    <row r="13" customFormat="false" ht="14.25" hidden="false" customHeight="false" outlineLevel="0" collapsed="false">
      <c r="A13" s="1" t="s">
        <v>21</v>
      </c>
      <c r="B13" s="1" t="s">
        <v>11</v>
      </c>
      <c r="D13" s="1" t="n">
        <v>0.0280084480923315</v>
      </c>
      <c r="E13" s="1" t="n">
        <v>14</v>
      </c>
      <c r="F13" s="1" t="n">
        <v>0</v>
      </c>
      <c r="I13" s="1" t="n">
        <v>0.0060003950658823</v>
      </c>
      <c r="J13" s="1" t="n">
        <v>49</v>
      </c>
      <c r="K13" s="1" t="n">
        <v>0</v>
      </c>
      <c r="L13" s="10" t="s">
        <v>13</v>
      </c>
      <c r="N13" s="1" t="n">
        <v>0.332411652178443</v>
      </c>
      <c r="O13" s="3" t="n">
        <v>12.4336354706753</v>
      </c>
      <c r="P13" s="3" t="n">
        <v>4.37899309435063</v>
      </c>
      <c r="S13" s="1" t="n">
        <v>0.0160745781968282</v>
      </c>
      <c r="T13" s="3" t="n">
        <v>12.4336354706752</v>
      </c>
      <c r="U13" s="3" t="n">
        <v>0</v>
      </c>
    </row>
    <row r="14" customFormat="false" ht="14.25" hidden="false" customHeight="false" outlineLevel="0" collapsed="false">
      <c r="A14" s="1" t="s">
        <v>22</v>
      </c>
      <c r="B14" s="1" t="s">
        <v>11</v>
      </c>
      <c r="D14" s="1" t="n">
        <v>0.0751488587964594</v>
      </c>
      <c r="E14" s="1" t="n">
        <v>0</v>
      </c>
      <c r="F14" s="1" t="n">
        <v>8</v>
      </c>
      <c r="I14" s="1" t="n">
        <v>0.0220893567992217</v>
      </c>
      <c r="J14" s="1" t="n">
        <v>0</v>
      </c>
      <c r="K14" s="1" t="n">
        <v>22</v>
      </c>
      <c r="N14" s="1" t="n">
        <v>0.248444847390315</v>
      </c>
      <c r="O14" s="3" t="n">
        <v>4.14454515689176</v>
      </c>
      <c r="P14" s="3" t="n">
        <v>0</v>
      </c>
      <c r="S14" s="1" t="n">
        <v>0.164587788803651</v>
      </c>
      <c r="T14" s="3" t="n">
        <v>4.14454515689176</v>
      </c>
      <c r="U14" s="3" t="n">
        <v>0</v>
      </c>
    </row>
    <row r="15" customFormat="false" ht="14.25" hidden="false" customHeight="false" outlineLevel="0" collapsed="false">
      <c r="A15" s="1" t="s">
        <v>23</v>
      </c>
      <c r="B15" s="1" t="s">
        <v>11</v>
      </c>
      <c r="D15" s="1" t="n">
        <v>0.655040883369391</v>
      </c>
      <c r="E15" s="1" t="n">
        <v>17</v>
      </c>
      <c r="F15" s="1" t="n">
        <v>12</v>
      </c>
      <c r="I15" s="1" t="n">
        <v>0.441376981730868</v>
      </c>
      <c r="J15" s="1" t="n">
        <v>111</v>
      </c>
      <c r="K15" s="1" t="n">
        <v>144</v>
      </c>
      <c r="N15" s="1" t="n">
        <v>0.000262526303686491</v>
      </c>
      <c r="O15" s="3" t="n">
        <v>41.4454515689175</v>
      </c>
      <c r="P15" s="3" t="n">
        <v>0</v>
      </c>
      <c r="Q15" s="10" t="s">
        <v>13</v>
      </c>
      <c r="S15" s="1" t="n">
        <v>0.373428203431799</v>
      </c>
      <c r="T15" s="3" t="n">
        <v>41.4454515689272</v>
      </c>
      <c r="U15" s="3" t="n">
        <v>28.0237641520039</v>
      </c>
    </row>
    <row r="16" customFormat="false" ht="14.25" hidden="false" customHeight="false" outlineLevel="0" collapsed="false">
      <c r="A16" s="1" t="s">
        <v>24</v>
      </c>
      <c r="B16" s="1" t="s">
        <v>11</v>
      </c>
      <c r="D16" s="1" t="n">
        <v>0.900306969421527</v>
      </c>
      <c r="E16" s="1" t="n">
        <v>31</v>
      </c>
      <c r="F16" s="1" t="n">
        <v>29</v>
      </c>
      <c r="I16" s="1" t="n">
        <v>0.000476483686777599</v>
      </c>
      <c r="J16" s="1" t="n">
        <v>8</v>
      </c>
      <c r="K16" s="1" t="n">
        <v>89</v>
      </c>
      <c r="L16" s="2" t="n">
        <v>10.820751262276</v>
      </c>
      <c r="N16" s="1" t="n">
        <v>0.0601813781098501</v>
      </c>
      <c r="O16" s="3" t="n">
        <v>33.1563612551341</v>
      </c>
      <c r="P16" s="3" t="n">
        <v>8.7579861886558</v>
      </c>
      <c r="S16" s="1" t="n">
        <v>5.6742688506938E-008</v>
      </c>
      <c r="T16" s="3" t="n">
        <v>33.1563612551777</v>
      </c>
      <c r="U16" s="3" t="n">
        <v>173.237814757824</v>
      </c>
      <c r="V16" s="4" t="n">
        <v>5.22560618259704</v>
      </c>
    </row>
    <row r="17" customFormat="false" ht="14.25" hidden="false" customHeight="false" outlineLevel="0" collapsed="false">
      <c r="A17" s="1" t="s">
        <v>25</v>
      </c>
      <c r="B17" s="1" t="s">
        <v>11</v>
      </c>
      <c r="D17" s="1" t="n">
        <v>0.101005699814079</v>
      </c>
      <c r="E17" s="1" t="n">
        <v>156</v>
      </c>
      <c r="F17" s="1" t="n">
        <v>217</v>
      </c>
      <c r="I17" s="1" t="n">
        <v>0.00124943132311182</v>
      </c>
      <c r="J17" s="1" t="n">
        <v>139</v>
      </c>
      <c r="K17" s="1" t="n">
        <v>322</v>
      </c>
      <c r="L17" s="2" t="n">
        <v>2.30760095011877</v>
      </c>
      <c r="N17" s="1" t="n">
        <v>0.0525742483977075</v>
      </c>
      <c r="O17" s="3" t="n">
        <v>165.78180627567</v>
      </c>
      <c r="P17" s="3" t="n">
        <v>100.716841169541</v>
      </c>
      <c r="S17" s="1" t="n">
        <v>0.0487610719032709</v>
      </c>
      <c r="T17" s="3" t="n">
        <v>165.78180627567</v>
      </c>
      <c r="U17" s="3" t="n">
        <v>106.999826762185</v>
      </c>
    </row>
    <row r="18" customFormat="false" ht="14.25" hidden="false" customHeight="false" outlineLevel="0" collapsed="false">
      <c r="A18" s="1" t="s">
        <v>26</v>
      </c>
      <c r="B18" s="1" t="s">
        <v>11</v>
      </c>
      <c r="D18" s="0"/>
      <c r="E18" s="1" t="n">
        <v>0</v>
      </c>
      <c r="F18" s="1" t="n">
        <v>0</v>
      </c>
      <c r="I18" s="1" t="n">
        <v>0.105567120733686</v>
      </c>
      <c r="J18" s="1" t="n">
        <v>0</v>
      </c>
      <c r="K18" s="1" t="n">
        <v>11</v>
      </c>
      <c r="N18" s="0"/>
      <c r="O18" s="3" t="n">
        <v>0</v>
      </c>
      <c r="P18" s="3" t="n">
        <v>0</v>
      </c>
      <c r="S18" s="1" t="n">
        <v>0.327618521947569</v>
      </c>
      <c r="T18" s="3" t="n">
        <v>0</v>
      </c>
      <c r="U18" s="3" t="n">
        <v>2.54761492290918</v>
      </c>
    </row>
    <row r="19" customFormat="false" ht="14.25" hidden="false" customHeight="false" outlineLevel="0" collapsed="false">
      <c r="A19" s="1" t="s">
        <v>27</v>
      </c>
      <c r="B19" s="1" t="s">
        <v>11</v>
      </c>
      <c r="D19" s="1" t="n">
        <v>0.550645121152519</v>
      </c>
      <c r="E19" s="1" t="n">
        <v>14</v>
      </c>
      <c r="F19" s="1" t="n">
        <v>8</v>
      </c>
      <c r="I19" s="1" t="n">
        <v>0.490270090718263</v>
      </c>
      <c r="J19" s="1" t="n">
        <v>4</v>
      </c>
      <c r="K19" s="1" t="n">
        <v>11</v>
      </c>
      <c r="N19" s="1" t="n">
        <v>0.102638512526992</v>
      </c>
      <c r="O19" s="3" t="n">
        <v>8.28909031378354</v>
      </c>
      <c r="P19" s="3" t="n">
        <v>0</v>
      </c>
      <c r="S19" s="1" t="n">
        <v>0.0717757570495604</v>
      </c>
      <c r="T19" s="3" t="n">
        <v>8.2890903137835</v>
      </c>
      <c r="U19" s="3" t="n">
        <v>28.0237641520009</v>
      </c>
    </row>
    <row r="20" customFormat="false" ht="14.25" hidden="false" customHeight="false" outlineLevel="0" collapsed="false">
      <c r="A20" s="1" t="s">
        <v>28</v>
      </c>
      <c r="B20" s="1" t="s">
        <v>11</v>
      </c>
      <c r="D20" s="1" t="n">
        <v>0.894175262631713</v>
      </c>
      <c r="E20" s="1" t="n">
        <v>3</v>
      </c>
      <c r="F20" s="1" t="n">
        <v>4</v>
      </c>
      <c r="I20" s="1" t="n">
        <v>0.105567120733686</v>
      </c>
      <c r="J20" s="1" t="n">
        <v>0</v>
      </c>
      <c r="K20" s="1" t="n">
        <v>11</v>
      </c>
      <c r="N20" s="0"/>
      <c r="O20" s="3" t="n">
        <v>0</v>
      </c>
      <c r="P20" s="3" t="n">
        <v>0</v>
      </c>
      <c r="S20" s="1" t="n">
        <v>0.327618521947569</v>
      </c>
      <c r="T20" s="3" t="n">
        <v>0</v>
      </c>
      <c r="U20" s="3" t="n">
        <v>2.54761492290918</v>
      </c>
    </row>
    <row r="21" customFormat="false" ht="14.25" hidden="false" customHeight="false" outlineLevel="0" collapsed="false">
      <c r="A21" s="1" t="s">
        <v>29</v>
      </c>
      <c r="B21" s="1" t="s">
        <v>11</v>
      </c>
      <c r="D21" s="0"/>
      <c r="E21" s="1" t="n">
        <v>0</v>
      </c>
      <c r="F21" s="1" t="n">
        <v>0</v>
      </c>
      <c r="I21" s="0"/>
      <c r="J21" s="1" t="n">
        <v>0</v>
      </c>
      <c r="K21" s="1" t="n">
        <v>0</v>
      </c>
      <c r="N21" s="0"/>
      <c r="O21" s="3" t="n">
        <v>0</v>
      </c>
      <c r="P21" s="3" t="n">
        <v>0</v>
      </c>
      <c r="S21" s="1" t="n">
        <v>0.00196390449840596</v>
      </c>
      <c r="T21" s="3" t="n">
        <v>0</v>
      </c>
      <c r="U21" s="3" t="n">
        <v>25.4761492290916</v>
      </c>
    </row>
    <row r="22" customFormat="false" ht="14.25" hidden="false" customHeight="false" outlineLevel="0" collapsed="false">
      <c r="A22" s="1" t="s">
        <v>30</v>
      </c>
      <c r="B22" s="1" t="s">
        <v>11</v>
      </c>
      <c r="D22" s="1" t="n">
        <v>0.85078011139924</v>
      </c>
      <c r="E22" s="1" t="n">
        <v>7</v>
      </c>
      <c r="F22" s="1" t="n">
        <v>8</v>
      </c>
      <c r="I22" s="1" t="n">
        <v>0.0359522467522808</v>
      </c>
      <c r="J22" s="1" t="n">
        <v>12</v>
      </c>
      <c r="K22" s="1" t="n">
        <v>55</v>
      </c>
      <c r="N22" s="1" t="n">
        <v>0.44863704437741</v>
      </c>
      <c r="O22" s="3" t="n">
        <v>16.578180627567</v>
      </c>
      <c r="P22" s="3" t="n">
        <v>8.7579861886558</v>
      </c>
      <c r="S22" s="1" t="n">
        <v>1.1462013849534E-005</v>
      </c>
      <c r="T22" s="3" t="n">
        <v>16.5781806275669</v>
      </c>
      <c r="U22" s="3" t="n">
        <v>101.904596916367</v>
      </c>
    </row>
    <row r="23" customFormat="false" ht="14.25" hidden="false" customHeight="false" outlineLevel="0" collapsed="false">
      <c r="A23" s="1" t="s">
        <v>31</v>
      </c>
      <c r="B23" s="1" t="s">
        <v>11</v>
      </c>
      <c r="D23" s="1" t="n">
        <v>0.361749098027614</v>
      </c>
      <c r="E23" s="1" t="n">
        <v>159</v>
      </c>
      <c r="F23" s="1" t="n">
        <v>192</v>
      </c>
      <c r="I23" s="1" t="n">
        <v>0.00300012705914915</v>
      </c>
      <c r="J23" s="1" t="n">
        <v>144</v>
      </c>
      <c r="K23" s="1" t="n">
        <v>311</v>
      </c>
      <c r="L23" s="2" t="n">
        <v>2.16433764359842</v>
      </c>
      <c r="N23" s="1" t="n">
        <v>7.0572431716296E-005</v>
      </c>
      <c r="O23" s="3" t="n">
        <v>203.082712687696</v>
      </c>
      <c r="P23" s="3" t="n">
        <v>70.0638895092467</v>
      </c>
      <c r="Q23" s="2" t="n">
        <v>-2.89892173302048</v>
      </c>
      <c r="S23" s="1" t="n">
        <v>5.8495832746074E-006</v>
      </c>
      <c r="T23" s="3" t="n">
        <v>203.082712687697</v>
      </c>
      <c r="U23" s="3" t="n">
        <v>71.3332178414569</v>
      </c>
    </row>
    <row r="24" customFormat="false" ht="14.25" hidden="false" customHeight="false" outlineLevel="0" collapsed="false">
      <c r="A24" s="1" t="s">
        <v>32</v>
      </c>
      <c r="B24" s="1" t="s">
        <v>11</v>
      </c>
      <c r="D24" s="0"/>
      <c r="E24" s="1" t="n">
        <v>0</v>
      </c>
      <c r="F24" s="1" t="n">
        <v>0</v>
      </c>
      <c r="I24" s="1" t="n">
        <v>0.427659995920691</v>
      </c>
      <c r="J24" s="1" t="n">
        <v>4</v>
      </c>
      <c r="K24" s="1" t="n">
        <v>0</v>
      </c>
      <c r="N24" s="0"/>
      <c r="O24" s="3" t="n">
        <v>0</v>
      </c>
      <c r="P24" s="3" t="n">
        <v>0</v>
      </c>
      <c r="S24" s="0"/>
      <c r="T24" s="3" t="n">
        <v>0</v>
      </c>
      <c r="U24" s="3" t="n">
        <v>0</v>
      </c>
    </row>
    <row r="25" customFormat="false" ht="14.25" hidden="false" customHeight="false" outlineLevel="0" collapsed="false">
      <c r="A25" s="1" t="s">
        <v>33</v>
      </c>
      <c r="B25" s="1" t="s">
        <v>11</v>
      </c>
      <c r="D25" s="0"/>
      <c r="E25" s="1" t="n">
        <v>0</v>
      </c>
      <c r="F25" s="1" t="n">
        <v>0</v>
      </c>
      <c r="I25" s="1" t="n">
        <v>0.427659995920691</v>
      </c>
      <c r="J25" s="1" t="n">
        <v>4</v>
      </c>
      <c r="K25" s="1" t="n">
        <v>0</v>
      </c>
      <c r="N25" s="0"/>
      <c r="O25" s="3" t="n">
        <v>0</v>
      </c>
      <c r="P25" s="3" t="n">
        <v>0</v>
      </c>
      <c r="S25" s="1" t="n">
        <v>9.74794671218094E-010</v>
      </c>
      <c r="T25" s="3" t="n">
        <v>0</v>
      </c>
      <c r="U25" s="3" t="n">
        <v>99.3569819934572</v>
      </c>
      <c r="V25" s="11" t="s">
        <v>34</v>
      </c>
    </row>
    <row r="26" customFormat="false" ht="14.25" hidden="false" customHeight="false" outlineLevel="0" collapsed="false">
      <c r="A26" s="1" t="s">
        <v>35</v>
      </c>
      <c r="B26" s="1" t="s">
        <v>11</v>
      </c>
      <c r="D26" s="0"/>
      <c r="E26" s="1" t="n">
        <v>0</v>
      </c>
      <c r="F26" s="1" t="n">
        <v>0</v>
      </c>
      <c r="I26" s="0"/>
      <c r="J26" s="1" t="n">
        <v>0</v>
      </c>
      <c r="K26" s="1" t="n">
        <v>0</v>
      </c>
      <c r="N26" s="0"/>
      <c r="O26" s="3" t="n">
        <v>0</v>
      </c>
      <c r="P26" s="3" t="n">
        <v>0</v>
      </c>
      <c r="S26" s="1" t="n">
        <v>0.166234335954489</v>
      </c>
      <c r="T26" s="3" t="n">
        <v>0</v>
      </c>
      <c r="U26" s="3" t="n">
        <v>5.0952298458183</v>
      </c>
    </row>
    <row r="27" customFormat="false" ht="14.25" hidden="false" customHeight="false" outlineLevel="0" collapsed="false">
      <c r="A27" s="1" t="s">
        <v>36</v>
      </c>
      <c r="B27" s="1" t="s">
        <v>11</v>
      </c>
      <c r="D27" s="1" t="n">
        <v>0.208270868871747</v>
      </c>
      <c r="E27" s="1" t="n">
        <v>0</v>
      </c>
      <c r="F27" s="1" t="n">
        <v>4</v>
      </c>
      <c r="I27" s="1" t="n">
        <v>0.105567120733686</v>
      </c>
      <c r="J27" s="1" t="n">
        <v>0</v>
      </c>
      <c r="K27" s="1" t="n">
        <v>11</v>
      </c>
      <c r="N27" s="0"/>
      <c r="O27" s="3" t="n">
        <v>0</v>
      </c>
      <c r="P27" s="3" t="n">
        <v>0</v>
      </c>
      <c r="S27" s="1" t="n">
        <v>0.0899722037986305</v>
      </c>
      <c r="T27" s="3" t="n">
        <v>0</v>
      </c>
      <c r="U27" s="3" t="n">
        <v>7.64284476872751</v>
      </c>
    </row>
    <row r="28" customFormat="false" ht="14.25" hidden="false" customHeight="false" outlineLevel="0" collapsed="false">
      <c r="A28" s="1" t="s">
        <v>37</v>
      </c>
      <c r="B28" s="1" t="s">
        <v>11</v>
      </c>
      <c r="D28" s="0"/>
      <c r="E28" s="1" t="n">
        <v>0</v>
      </c>
      <c r="F28" s="1" t="n">
        <v>0</v>
      </c>
      <c r="I28" s="0"/>
      <c r="J28" s="1" t="n">
        <v>0</v>
      </c>
      <c r="K28" s="1" t="n">
        <v>0</v>
      </c>
      <c r="N28" s="1" t="n">
        <v>0.248444847390315</v>
      </c>
      <c r="O28" s="3" t="n">
        <v>4.14454515689176</v>
      </c>
      <c r="P28" s="3" t="n">
        <v>0</v>
      </c>
      <c r="S28" s="1" t="n">
        <v>0.163704135191305</v>
      </c>
      <c r="T28" s="3" t="n">
        <v>4.14454515691328</v>
      </c>
      <c r="U28" s="3" t="n">
        <v>15.285689537455</v>
      </c>
    </row>
    <row r="29" customFormat="false" ht="14.25" hidden="false" customHeight="false" outlineLevel="0" collapsed="false">
      <c r="A29" s="1" t="s">
        <v>38</v>
      </c>
      <c r="B29" s="1" t="s">
        <v>11</v>
      </c>
      <c r="D29" s="1" t="n">
        <v>0.85078011139924</v>
      </c>
      <c r="E29" s="1" t="n">
        <v>7</v>
      </c>
      <c r="F29" s="1" t="n">
        <v>8</v>
      </c>
      <c r="I29" s="1" t="n">
        <v>0.0358497964090365</v>
      </c>
      <c r="J29" s="1" t="n">
        <v>29</v>
      </c>
      <c r="K29" s="1" t="n">
        <v>0</v>
      </c>
      <c r="N29" s="1" t="n">
        <v>0.526391228043852</v>
      </c>
      <c r="O29" s="3" t="n">
        <v>20.7227257844588</v>
      </c>
      <c r="P29" s="3" t="n">
        <v>13.1369792829837</v>
      </c>
      <c r="S29" s="1" t="n">
        <v>0.00188543616784779</v>
      </c>
      <c r="T29" s="3" t="n">
        <v>20.7227257844588</v>
      </c>
      <c r="U29" s="3" t="n">
        <v>0</v>
      </c>
    </row>
    <row r="30" customFormat="false" ht="14.25" hidden="false" customHeight="false" outlineLevel="0" collapsed="false">
      <c r="A30" s="1" t="s">
        <v>39</v>
      </c>
      <c r="B30" s="1" t="s">
        <v>11</v>
      </c>
      <c r="D30" s="1" t="n">
        <v>0.0779958781727521</v>
      </c>
      <c r="E30" s="1" t="n">
        <v>44</v>
      </c>
      <c r="F30" s="1" t="n">
        <v>82</v>
      </c>
      <c r="I30" s="1" t="n">
        <v>0.235591544735699</v>
      </c>
      <c r="J30" s="1" t="n">
        <v>197</v>
      </c>
      <c r="K30" s="1" t="n">
        <v>266</v>
      </c>
      <c r="N30" s="1" t="n">
        <v>0.0757152946013121</v>
      </c>
      <c r="O30" s="3" t="n">
        <v>302.551796453097</v>
      </c>
      <c r="P30" s="3" t="n">
        <v>218.949654716394</v>
      </c>
      <c r="S30" s="1" t="n">
        <v>1.51533757159232E-020</v>
      </c>
      <c r="T30" s="3" t="n">
        <v>302.551796453099</v>
      </c>
      <c r="U30" s="3" t="n">
        <v>28.023764152004</v>
      </c>
      <c r="V30" s="4" t="n">
        <v>-10.799223077177</v>
      </c>
    </row>
    <row r="31" customFormat="false" ht="14.25" hidden="false" customHeight="false" outlineLevel="0" collapsed="false">
      <c r="A31" s="1" t="s">
        <v>40</v>
      </c>
      <c r="B31" s="1" t="s">
        <v>11</v>
      </c>
      <c r="D31" s="1" t="n">
        <v>0.0623800346954025</v>
      </c>
      <c r="E31" s="1" t="n">
        <v>44</v>
      </c>
      <c r="F31" s="1" t="n">
        <v>16</v>
      </c>
      <c r="I31" s="1" t="n">
        <v>0.0359522467522808</v>
      </c>
      <c r="J31" s="1" t="n">
        <v>12</v>
      </c>
      <c r="K31" s="1" t="n">
        <v>55</v>
      </c>
      <c r="N31" s="1" t="n">
        <v>0.372833501647615</v>
      </c>
      <c r="O31" s="3" t="n">
        <v>8.28909031378352</v>
      </c>
      <c r="P31" s="3" t="n">
        <v>17.5159723773115</v>
      </c>
      <c r="S31" s="1" t="n">
        <v>0.929346970616778</v>
      </c>
      <c r="T31" s="3" t="n">
        <v>8.28909031378353</v>
      </c>
      <c r="U31" s="3" t="n">
        <v>7.64284476872753</v>
      </c>
    </row>
    <row r="32" customFormat="false" ht="14.25" hidden="false" customHeight="false" outlineLevel="0" collapsed="false">
      <c r="A32" s="1" t="s">
        <v>41</v>
      </c>
      <c r="B32" s="1" t="s">
        <v>11</v>
      </c>
      <c r="D32" s="0"/>
      <c r="E32" s="1" t="n">
        <v>0</v>
      </c>
      <c r="F32" s="1" t="n">
        <v>0</v>
      </c>
      <c r="I32" s="0"/>
      <c r="J32" s="1" t="n">
        <v>0</v>
      </c>
      <c r="K32" s="1" t="n">
        <v>0</v>
      </c>
      <c r="N32" s="1" t="n">
        <v>0.229803171190602</v>
      </c>
      <c r="O32" s="3" t="n">
        <v>0</v>
      </c>
      <c r="P32" s="3" t="n">
        <v>4.37899309432789</v>
      </c>
      <c r="S32" s="1" t="n">
        <v>0.000416227880411943</v>
      </c>
      <c r="T32" s="3" t="n">
        <v>0</v>
      </c>
      <c r="U32" s="3" t="n">
        <v>33.1189939978191</v>
      </c>
    </row>
    <row r="33" customFormat="false" ht="14.25" hidden="false" customHeight="false" outlineLevel="0" collapsed="false">
      <c r="A33" s="1" t="s">
        <v>42</v>
      </c>
      <c r="B33" s="1" t="s">
        <v>11</v>
      </c>
      <c r="D33" s="1" t="n">
        <v>0.227181798891224</v>
      </c>
      <c r="E33" s="1" t="n">
        <v>3</v>
      </c>
      <c r="F33" s="1" t="n">
        <v>12</v>
      </c>
      <c r="I33" s="1" t="n">
        <v>0.0144734206165041</v>
      </c>
      <c r="J33" s="1" t="n">
        <v>8</v>
      </c>
      <c r="K33" s="1" t="n">
        <v>55</v>
      </c>
      <c r="N33" s="1" t="n">
        <v>0.0295032850858224</v>
      </c>
      <c r="O33" s="3" t="n">
        <v>29.0118160982423</v>
      </c>
      <c r="P33" s="3" t="n">
        <v>4.37899309435064</v>
      </c>
      <c r="S33" s="1" t="n">
        <v>0.000235904494241762</v>
      </c>
      <c r="T33" s="3" t="n">
        <v>29.0118160982422</v>
      </c>
      <c r="U33" s="3" t="n">
        <v>0</v>
      </c>
    </row>
    <row r="34" customFormat="false" ht="14.25" hidden="false" customHeight="false" outlineLevel="0" collapsed="false">
      <c r="A34" s="1" t="s">
        <v>43</v>
      </c>
      <c r="B34" s="1" t="s">
        <v>11</v>
      </c>
      <c r="D34" s="1" t="n">
        <v>0.977968775998274</v>
      </c>
      <c r="E34" s="1" t="n">
        <v>37</v>
      </c>
      <c r="F34" s="1" t="n">
        <v>37</v>
      </c>
      <c r="I34" s="1" t="n">
        <v>0.898251622600526</v>
      </c>
      <c r="J34" s="1" t="n">
        <v>25</v>
      </c>
      <c r="K34" s="1" t="n">
        <v>22</v>
      </c>
      <c r="N34" s="1" t="n">
        <v>0.189394428467528</v>
      </c>
      <c r="O34" s="3" t="n">
        <v>49.7345418827039</v>
      </c>
      <c r="P34" s="3" t="n">
        <v>26.2739585662776</v>
      </c>
      <c r="S34" s="1" t="n">
        <v>0.000224706743991357</v>
      </c>
      <c r="T34" s="3" t="n">
        <v>49.7345418827009</v>
      </c>
      <c r="U34" s="3" t="n">
        <v>5.09522984581834</v>
      </c>
    </row>
    <row r="35" customFormat="false" ht="14.25" hidden="false" customHeight="false" outlineLevel="0" collapsed="false">
      <c r="A35" s="1" t="s">
        <v>44</v>
      </c>
      <c r="B35" s="1" t="s">
        <v>11</v>
      </c>
      <c r="D35" s="1" t="n">
        <v>0.208270868871747</v>
      </c>
      <c r="E35" s="1" t="n">
        <v>0</v>
      </c>
      <c r="F35" s="1" t="n">
        <v>4</v>
      </c>
      <c r="I35" s="1" t="n">
        <v>0.105567120733686</v>
      </c>
      <c r="J35" s="1" t="n">
        <v>0</v>
      </c>
      <c r="K35" s="1" t="n">
        <v>11</v>
      </c>
      <c r="N35" s="1" t="n">
        <v>0.229803171190602</v>
      </c>
      <c r="O35" s="3" t="n">
        <v>0</v>
      </c>
      <c r="P35" s="3" t="n">
        <v>4.37899309432789</v>
      </c>
      <c r="S35" s="1" t="n">
        <v>0.00331641545833539</v>
      </c>
      <c r="T35" s="3" t="n">
        <v>0</v>
      </c>
      <c r="U35" s="3" t="n">
        <v>22.9285343061826</v>
      </c>
    </row>
    <row r="36" customFormat="false" ht="14.25" hidden="false" customHeight="false" outlineLevel="0" collapsed="false">
      <c r="A36" s="1" t="s">
        <v>45</v>
      </c>
      <c r="B36" s="1" t="s">
        <v>11</v>
      </c>
      <c r="D36" s="1" t="n">
        <v>0.400985520719829</v>
      </c>
      <c r="E36" s="1" t="n">
        <v>10</v>
      </c>
      <c r="F36" s="1" t="n">
        <v>4</v>
      </c>
      <c r="I36" s="1" t="n">
        <v>0.167656669135526</v>
      </c>
      <c r="J36" s="1" t="n">
        <v>16</v>
      </c>
      <c r="K36" s="1" t="n">
        <v>44</v>
      </c>
      <c r="N36" s="1" t="n">
        <v>0.44863704437741</v>
      </c>
      <c r="O36" s="3" t="n">
        <v>16.578180627567</v>
      </c>
      <c r="P36" s="3" t="n">
        <v>8.7579861886558</v>
      </c>
      <c r="S36" s="1" t="n">
        <v>0.0550515018888924</v>
      </c>
      <c r="T36" s="3" t="n">
        <v>16.578180627567</v>
      </c>
      <c r="U36" s="3" t="n">
        <v>2.54761492292241</v>
      </c>
    </row>
    <row r="37" customFormat="false" ht="14.25" hidden="false" customHeight="false" outlineLevel="0" collapsed="false">
      <c r="A37" s="1" t="s">
        <v>46</v>
      </c>
      <c r="B37" s="1" t="s">
        <v>11</v>
      </c>
      <c r="D37" s="0"/>
      <c r="E37" s="1" t="n">
        <v>0</v>
      </c>
      <c r="F37" s="1" t="n">
        <v>0</v>
      </c>
      <c r="I37" s="0"/>
      <c r="J37" s="1" t="n">
        <v>0</v>
      </c>
      <c r="K37" s="1" t="n">
        <v>0</v>
      </c>
      <c r="N37" s="0"/>
      <c r="O37" s="3" t="n">
        <v>0</v>
      </c>
      <c r="P37" s="3" t="n">
        <v>0</v>
      </c>
      <c r="S37" s="1" t="n">
        <v>0.327618521947569</v>
      </c>
      <c r="T37" s="3" t="n">
        <v>0</v>
      </c>
      <c r="U37" s="3" t="n">
        <v>2.54761492290918</v>
      </c>
    </row>
    <row r="38" customFormat="false" ht="14.25" hidden="false" customHeight="false" outlineLevel="0" collapsed="false">
      <c r="A38" s="1" t="s">
        <v>47</v>
      </c>
      <c r="B38" s="1" t="s">
        <v>11</v>
      </c>
      <c r="D38" s="1" t="n">
        <v>0.208270868871747</v>
      </c>
      <c r="E38" s="1" t="n">
        <v>0</v>
      </c>
      <c r="F38" s="1" t="n">
        <v>4</v>
      </c>
      <c r="I38" s="0"/>
      <c r="J38" s="1" t="n">
        <v>0</v>
      </c>
      <c r="K38" s="1" t="n">
        <v>0</v>
      </c>
      <c r="N38" s="0"/>
      <c r="O38" s="3" t="n">
        <v>0</v>
      </c>
      <c r="P38" s="3" t="n">
        <v>0</v>
      </c>
      <c r="S38" s="1" t="n">
        <v>0.00959781557609607</v>
      </c>
      <c r="T38" s="3" t="n">
        <v>0</v>
      </c>
      <c r="U38" s="3" t="n">
        <v>17.833304460364</v>
      </c>
    </row>
    <row r="39" customFormat="false" ht="14.25" hidden="false" customHeight="false" outlineLevel="0" collapsed="false">
      <c r="A39" s="1" t="s">
        <v>48</v>
      </c>
      <c r="B39" s="1" t="s">
        <v>11</v>
      </c>
      <c r="D39" s="1" t="n">
        <v>0.208270868871747</v>
      </c>
      <c r="E39" s="1" t="n">
        <v>0</v>
      </c>
      <c r="F39" s="1" t="n">
        <v>4</v>
      </c>
      <c r="I39" s="1" t="n">
        <v>0.427659995920691</v>
      </c>
      <c r="J39" s="1" t="n">
        <v>4</v>
      </c>
      <c r="K39" s="1" t="n">
        <v>0</v>
      </c>
      <c r="N39" s="0"/>
      <c r="O39" s="3" t="n">
        <v>0</v>
      </c>
      <c r="P39" s="3" t="n">
        <v>0</v>
      </c>
      <c r="S39" s="1" t="n">
        <v>0.0164909211040351</v>
      </c>
      <c r="T39" s="3" t="n">
        <v>0</v>
      </c>
      <c r="U39" s="3" t="n">
        <v>15.2856895374551</v>
      </c>
    </row>
    <row r="40" customFormat="false" ht="14.25" hidden="false" customHeight="false" outlineLevel="0" collapsed="false">
      <c r="A40" s="1" t="s">
        <v>49</v>
      </c>
      <c r="B40" s="1" t="s">
        <v>11</v>
      </c>
      <c r="D40" s="1" t="n">
        <v>0.233544652263664</v>
      </c>
      <c r="E40" s="1" t="n">
        <v>309</v>
      </c>
      <c r="F40" s="1" t="n">
        <v>368</v>
      </c>
      <c r="I40" s="1" t="n">
        <v>2.96095110548553E-024</v>
      </c>
      <c r="J40" s="1" t="n">
        <v>217</v>
      </c>
      <c r="K40" s="1" t="n">
        <v>1143</v>
      </c>
      <c r="L40" s="2" t="n">
        <v>5.26169886775686</v>
      </c>
      <c r="N40" s="1" t="n">
        <v>0.000819119314181483</v>
      </c>
      <c r="O40" s="3" t="n">
        <v>323.274522237557</v>
      </c>
      <c r="P40" s="3" t="n">
        <v>170.780730678788</v>
      </c>
      <c r="Q40" s="2" t="n">
        <v>-1.89321028345419</v>
      </c>
      <c r="S40" s="1" t="n">
        <v>8.04903229085969E-006</v>
      </c>
      <c r="T40" s="3" t="n">
        <v>323.274522237557</v>
      </c>
      <c r="U40" s="3" t="n">
        <v>150.309280451641</v>
      </c>
    </row>
    <row r="41" customFormat="false" ht="14.25" hidden="false" customHeight="false" outlineLevel="0" collapsed="false">
      <c r="A41" s="1" t="s">
        <v>50</v>
      </c>
      <c r="B41" s="1" t="s">
        <v>11</v>
      </c>
      <c r="D41" s="1" t="n">
        <v>0.8962058763837</v>
      </c>
      <c r="E41" s="1" t="n">
        <v>14</v>
      </c>
      <c r="F41" s="1" t="n">
        <v>12</v>
      </c>
      <c r="I41" s="1" t="n">
        <v>0.0761193408974959</v>
      </c>
      <c r="J41" s="1" t="n">
        <v>21</v>
      </c>
      <c r="K41" s="1" t="n">
        <v>0</v>
      </c>
      <c r="N41" s="1" t="n">
        <v>0.52859234889546</v>
      </c>
      <c r="O41" s="3" t="n">
        <v>4.14454515691327</v>
      </c>
      <c r="P41" s="3" t="n">
        <v>8.75798618865576</v>
      </c>
      <c r="S41" s="1" t="n">
        <v>0.579069834021686</v>
      </c>
      <c r="T41" s="3" t="n">
        <v>4.14454515691333</v>
      </c>
      <c r="U41" s="3" t="n">
        <v>7.64284476872754</v>
      </c>
    </row>
    <row r="42" customFormat="false" ht="14.25" hidden="false" customHeight="false" outlineLevel="0" collapsed="false">
      <c r="A42" s="1" t="s">
        <v>51</v>
      </c>
      <c r="B42" s="1" t="s">
        <v>11</v>
      </c>
      <c r="D42" s="1" t="n">
        <v>0.538012372752687</v>
      </c>
      <c r="E42" s="1" t="n">
        <v>14</v>
      </c>
      <c r="F42" s="1" t="n">
        <v>20</v>
      </c>
      <c r="I42" s="1" t="n">
        <v>0.000541766524910836</v>
      </c>
      <c r="J42" s="1" t="n">
        <v>12</v>
      </c>
      <c r="K42" s="1" t="n">
        <v>100</v>
      </c>
      <c r="L42" s="2" t="n">
        <v>8.1156202143951</v>
      </c>
      <c r="N42" s="1" t="n">
        <v>0.0295032850858224</v>
      </c>
      <c r="O42" s="3" t="n">
        <v>29.0118160982423</v>
      </c>
      <c r="P42" s="3" t="n">
        <v>4.37899309435064</v>
      </c>
      <c r="S42" s="1" t="n">
        <v>0.0151163539909911</v>
      </c>
      <c r="T42" s="3" t="n">
        <v>29.0118160982424</v>
      </c>
      <c r="U42" s="3" t="n">
        <v>5.09522984581835</v>
      </c>
    </row>
    <row r="43" customFormat="false" ht="14.25" hidden="false" customHeight="false" outlineLevel="0" collapsed="false">
      <c r="A43" s="1" t="s">
        <v>52</v>
      </c>
      <c r="B43" s="1" t="s">
        <v>11</v>
      </c>
      <c r="D43" s="1" t="n">
        <v>0.920382648607455</v>
      </c>
      <c r="E43" s="1" t="n">
        <v>142</v>
      </c>
      <c r="F43" s="1" t="n">
        <v>139</v>
      </c>
      <c r="I43" s="1" t="n">
        <v>0.0749420119906817</v>
      </c>
      <c r="J43" s="1" t="n">
        <v>242</v>
      </c>
      <c r="K43" s="1" t="n">
        <v>144</v>
      </c>
      <c r="N43" s="1" t="n">
        <v>0.323376885355925</v>
      </c>
      <c r="O43" s="3" t="n">
        <v>91.1799934516183</v>
      </c>
      <c r="P43" s="3" t="n">
        <v>65.6848964149187</v>
      </c>
      <c r="S43" s="1" t="n">
        <v>0.00305771406633566</v>
      </c>
      <c r="T43" s="3" t="n">
        <v>91.1799934516183</v>
      </c>
      <c r="U43" s="3" t="n">
        <v>33.1189939978203</v>
      </c>
    </row>
    <row r="44" customFormat="false" ht="14.25" hidden="false" customHeight="false" outlineLevel="0" collapsed="false">
      <c r="A44" s="1" t="s">
        <v>53</v>
      </c>
      <c r="B44" s="1" t="s">
        <v>11</v>
      </c>
      <c r="D44" s="0"/>
      <c r="E44" s="1" t="n">
        <v>0</v>
      </c>
      <c r="F44" s="1" t="n">
        <v>0</v>
      </c>
      <c r="I44" s="1" t="n">
        <v>0.169482349511095</v>
      </c>
      <c r="J44" s="1" t="n">
        <v>12</v>
      </c>
      <c r="K44" s="1" t="n">
        <v>0</v>
      </c>
      <c r="N44" s="1" t="n">
        <v>0.592120612898512</v>
      </c>
      <c r="O44" s="3" t="n">
        <v>8.28909031378352</v>
      </c>
      <c r="P44" s="3" t="n">
        <v>4.37899309435064</v>
      </c>
      <c r="S44" s="1" t="n">
        <v>0.316748904652441</v>
      </c>
      <c r="T44" s="3" t="n">
        <v>8.2890903137835</v>
      </c>
      <c r="U44" s="3" t="n">
        <v>2.54761492292241</v>
      </c>
    </row>
    <row r="45" customFormat="false" ht="14.25" hidden="false" customHeight="false" outlineLevel="0" collapsed="false">
      <c r="A45" s="1" t="s">
        <v>54</v>
      </c>
      <c r="B45" s="1" t="s">
        <v>11</v>
      </c>
      <c r="D45" s="1" t="n">
        <v>0.271950469054823</v>
      </c>
      <c r="E45" s="1" t="n">
        <v>3</v>
      </c>
      <c r="F45" s="1" t="n">
        <v>0</v>
      </c>
      <c r="I45" s="1" t="n">
        <v>0.261965191476569</v>
      </c>
      <c r="J45" s="1" t="n">
        <v>8</v>
      </c>
      <c r="K45" s="1" t="n">
        <v>0</v>
      </c>
      <c r="N45" s="1" t="n">
        <v>0.372833501647615</v>
      </c>
      <c r="O45" s="3" t="n">
        <v>8.28909031378352</v>
      </c>
      <c r="P45" s="3" t="n">
        <v>17.5159723773115</v>
      </c>
      <c r="S45" s="1" t="n">
        <v>0.929346970616778</v>
      </c>
      <c r="T45" s="3" t="n">
        <v>8.28909031378353</v>
      </c>
      <c r="U45" s="3" t="n">
        <v>7.64284476872753</v>
      </c>
    </row>
    <row r="46" customFormat="false" ht="14.25" hidden="false" customHeight="false" outlineLevel="0" collapsed="false">
      <c r="A46" s="1" t="s">
        <v>55</v>
      </c>
      <c r="B46" s="1" t="s">
        <v>11</v>
      </c>
      <c r="D46" s="1" t="n">
        <v>0.029294390149632</v>
      </c>
      <c r="E46" s="1" t="n">
        <v>0</v>
      </c>
      <c r="F46" s="1" t="n">
        <v>12</v>
      </c>
      <c r="I46" s="1" t="n">
        <v>0.3734340229864</v>
      </c>
      <c r="J46" s="1" t="n">
        <v>25</v>
      </c>
      <c r="K46" s="1" t="n">
        <v>44</v>
      </c>
      <c r="N46" s="0"/>
      <c r="O46" s="3" t="n">
        <v>0</v>
      </c>
      <c r="P46" s="3" t="n">
        <v>0</v>
      </c>
      <c r="S46" s="1" t="n">
        <v>0.0164909211040351</v>
      </c>
      <c r="T46" s="3" t="n">
        <v>0</v>
      </c>
      <c r="U46" s="3" t="n">
        <v>15.2856895374551</v>
      </c>
    </row>
    <row r="47" customFormat="false" ht="14.25" hidden="false" customHeight="false" outlineLevel="0" collapsed="false">
      <c r="A47" s="1" t="s">
        <v>56</v>
      </c>
      <c r="B47" s="1" t="s">
        <v>11</v>
      </c>
      <c r="D47" s="1" t="n">
        <v>0.153623217353548</v>
      </c>
      <c r="E47" s="1" t="n">
        <v>17</v>
      </c>
      <c r="F47" s="1" t="n">
        <v>37</v>
      </c>
      <c r="I47" s="1" t="n">
        <v>0.261965191476569</v>
      </c>
      <c r="J47" s="1" t="n">
        <v>8</v>
      </c>
      <c r="K47" s="1" t="n">
        <v>0</v>
      </c>
      <c r="N47" s="0"/>
      <c r="O47" s="3" t="n">
        <v>0</v>
      </c>
      <c r="P47" s="3" t="n">
        <v>0</v>
      </c>
      <c r="S47" s="1" t="n">
        <v>0.166234335954489</v>
      </c>
      <c r="T47" s="3" t="n">
        <v>0</v>
      </c>
      <c r="U47" s="3" t="n">
        <v>5.0952298458183</v>
      </c>
    </row>
    <row r="48" customFormat="false" ht="14.25" hidden="false" customHeight="false" outlineLevel="0" collapsed="false">
      <c r="A48" s="1" t="s">
        <v>57</v>
      </c>
      <c r="B48" s="1" t="s">
        <v>11</v>
      </c>
      <c r="D48" s="1" t="n">
        <v>0.456442225758678</v>
      </c>
      <c r="E48" s="1" t="n">
        <v>3</v>
      </c>
      <c r="F48" s="1" t="n">
        <v>8</v>
      </c>
      <c r="I48" s="1" t="n">
        <v>0.112646630233241</v>
      </c>
      <c r="J48" s="1" t="n">
        <v>16</v>
      </c>
      <c r="K48" s="1" t="n">
        <v>0</v>
      </c>
      <c r="N48" s="1" t="n">
        <v>0.0375288137673388</v>
      </c>
      <c r="O48" s="3" t="n">
        <v>0</v>
      </c>
      <c r="P48" s="3" t="n">
        <v>13.1369792829836</v>
      </c>
      <c r="S48" s="1" t="n">
        <v>5.4316627560851E-005</v>
      </c>
      <c r="T48" s="3" t="n">
        <v>0</v>
      </c>
      <c r="U48" s="3" t="n">
        <v>43.3094536894559</v>
      </c>
    </row>
    <row r="49" customFormat="false" ht="14.25" hidden="false" customHeight="false" outlineLevel="0" collapsed="false">
      <c r="A49" s="1" t="s">
        <v>58</v>
      </c>
      <c r="B49" s="1" t="s">
        <v>11</v>
      </c>
      <c r="D49" s="1" t="n">
        <v>0.284200309301981</v>
      </c>
      <c r="E49" s="1" t="n">
        <v>37</v>
      </c>
      <c r="F49" s="1" t="n">
        <v>57</v>
      </c>
      <c r="I49" s="1" t="n">
        <v>0.67499652365468</v>
      </c>
      <c r="J49" s="1" t="n">
        <v>25</v>
      </c>
      <c r="K49" s="1" t="n">
        <v>33</v>
      </c>
      <c r="N49" s="1" t="n">
        <v>0.0514485543617361</v>
      </c>
      <c r="O49" s="3" t="n">
        <v>16.578180627567</v>
      </c>
      <c r="P49" s="3" t="n">
        <v>48.1689240376069</v>
      </c>
      <c r="S49" s="12" t="n">
        <v>0</v>
      </c>
      <c r="T49" s="3" t="n">
        <v>16.5781806275678</v>
      </c>
      <c r="U49" s="3" t="n">
        <v>3915.6841365114</v>
      </c>
      <c r="V49" s="4" t="n">
        <v>237.119615869571</v>
      </c>
    </row>
    <row r="50" customFormat="false" ht="14.25" hidden="false" customHeight="false" outlineLevel="0" collapsed="false">
      <c r="A50" s="1" t="s">
        <v>59</v>
      </c>
      <c r="B50" s="1" t="s">
        <v>11</v>
      </c>
      <c r="D50" s="1" t="n">
        <v>0.235569434527341</v>
      </c>
      <c r="E50" s="1" t="n">
        <v>14</v>
      </c>
      <c r="F50" s="1" t="n">
        <v>4</v>
      </c>
      <c r="I50" s="1" t="n">
        <v>0.262034996145895</v>
      </c>
      <c r="J50" s="1" t="n">
        <v>21</v>
      </c>
      <c r="K50" s="1" t="n">
        <v>44</v>
      </c>
      <c r="N50" s="1" t="n">
        <v>0.592120612898512</v>
      </c>
      <c r="O50" s="3" t="n">
        <v>8.28909031378352</v>
      </c>
      <c r="P50" s="3" t="n">
        <v>4.37899309435064</v>
      </c>
      <c r="S50" s="1" t="n">
        <v>0.0493582651471953</v>
      </c>
      <c r="T50" s="3" t="n">
        <v>8.28909031378356</v>
      </c>
      <c r="U50" s="3" t="n">
        <v>0</v>
      </c>
    </row>
    <row r="51" customFormat="false" ht="14.25" hidden="false" customHeight="false" outlineLevel="0" collapsed="false">
      <c r="A51" s="1" t="s">
        <v>60</v>
      </c>
      <c r="B51" s="1" t="s">
        <v>11</v>
      </c>
      <c r="D51" s="1" t="n">
        <v>0.456442225758678</v>
      </c>
      <c r="E51" s="1" t="n">
        <v>3</v>
      </c>
      <c r="F51" s="1" t="n">
        <v>8</v>
      </c>
      <c r="I51" s="1" t="n">
        <v>0.808717408296655</v>
      </c>
      <c r="J51" s="1" t="n">
        <v>8</v>
      </c>
      <c r="K51" s="1" t="n">
        <v>11</v>
      </c>
      <c r="N51" s="0"/>
      <c r="O51" s="3" t="n">
        <v>0</v>
      </c>
      <c r="P51" s="3" t="n">
        <v>0</v>
      </c>
      <c r="S51" s="1" t="n">
        <v>0.00959781557609607</v>
      </c>
      <c r="T51" s="3" t="n">
        <v>0</v>
      </c>
      <c r="U51" s="3" t="n">
        <v>17.833304460364</v>
      </c>
    </row>
    <row r="52" customFormat="false" ht="14.25" hidden="false" customHeight="false" outlineLevel="0" collapsed="false">
      <c r="A52" s="1" t="s">
        <v>61</v>
      </c>
      <c r="B52" s="1" t="s">
        <v>11</v>
      </c>
      <c r="D52" s="0"/>
      <c r="E52" s="1" t="n">
        <v>0</v>
      </c>
      <c r="F52" s="1" t="n">
        <v>0</v>
      </c>
      <c r="I52" s="1" t="n">
        <v>0.169482349511095</v>
      </c>
      <c r="J52" s="1" t="n">
        <v>12</v>
      </c>
      <c r="K52" s="1" t="n">
        <v>0</v>
      </c>
      <c r="N52" s="1" t="n">
        <v>0.968964761282336</v>
      </c>
      <c r="O52" s="3" t="n">
        <v>4.14454515691329</v>
      </c>
      <c r="P52" s="3" t="n">
        <v>4.37899309435063</v>
      </c>
      <c r="S52" s="1" t="n">
        <v>0.00467817879636596</v>
      </c>
      <c r="T52" s="3" t="n">
        <v>4.14454515691326</v>
      </c>
      <c r="U52" s="3" t="n">
        <v>35.6666089207284</v>
      </c>
    </row>
    <row r="53" customFormat="false" ht="14.25" hidden="false" customHeight="false" outlineLevel="0" collapsed="false">
      <c r="A53" s="1" t="s">
        <v>62</v>
      </c>
      <c r="B53" s="1" t="s">
        <v>11</v>
      </c>
      <c r="D53" s="1" t="n">
        <v>0.114213496255687</v>
      </c>
      <c r="E53" s="1" t="n">
        <v>47</v>
      </c>
      <c r="F53" s="1" t="n">
        <v>82</v>
      </c>
      <c r="I53" s="1" t="n">
        <v>0.232120597543015</v>
      </c>
      <c r="J53" s="1" t="n">
        <v>12</v>
      </c>
      <c r="K53" s="1" t="n">
        <v>33</v>
      </c>
      <c r="N53" s="1" t="n">
        <v>0.186888820126296</v>
      </c>
      <c r="O53" s="3" t="n">
        <v>78.7463579809435</v>
      </c>
      <c r="P53" s="3" t="n">
        <v>48.1689240376122</v>
      </c>
      <c r="S53" s="1" t="n">
        <v>0.0738525091946564</v>
      </c>
      <c r="T53" s="3" t="n">
        <v>78.7463579809433</v>
      </c>
      <c r="U53" s="3" t="n">
        <v>43.3094536894561</v>
      </c>
    </row>
    <row r="54" customFormat="false" ht="14.25" hidden="false" customHeight="false" outlineLevel="0" collapsed="false">
      <c r="A54" s="1" t="s">
        <v>63</v>
      </c>
      <c r="B54" s="1" t="s">
        <v>11</v>
      </c>
      <c r="D54" s="1" t="n">
        <v>0.271950469054823</v>
      </c>
      <c r="E54" s="1" t="n">
        <v>3</v>
      </c>
      <c r="F54" s="1" t="n">
        <v>0</v>
      </c>
      <c r="I54" s="0"/>
      <c r="J54" s="1" t="n">
        <v>0</v>
      </c>
      <c r="K54" s="1" t="n">
        <v>0</v>
      </c>
      <c r="N54" s="0"/>
      <c r="O54" s="3" t="n">
        <v>0</v>
      </c>
      <c r="P54" s="3" t="n">
        <v>0</v>
      </c>
      <c r="S54" s="1" t="n">
        <v>0.0899722037986305</v>
      </c>
      <c r="T54" s="3" t="n">
        <v>0</v>
      </c>
      <c r="U54" s="3" t="n">
        <v>7.64284476872751</v>
      </c>
    </row>
    <row r="55" customFormat="false" ht="14.25" hidden="false" customHeight="false" outlineLevel="0" collapsed="false">
      <c r="A55" s="1" t="s">
        <v>64</v>
      </c>
      <c r="B55" s="1" t="s">
        <v>11</v>
      </c>
      <c r="D55" s="1" t="n">
        <v>0.271950469054823</v>
      </c>
      <c r="E55" s="1" t="n">
        <v>3</v>
      </c>
      <c r="F55" s="1" t="n">
        <v>0</v>
      </c>
      <c r="I55" s="1" t="n">
        <v>0.366931200767155</v>
      </c>
      <c r="J55" s="1" t="n">
        <v>16</v>
      </c>
      <c r="K55" s="1" t="n">
        <v>33</v>
      </c>
      <c r="N55" s="1" t="n">
        <v>0.52859234889546</v>
      </c>
      <c r="O55" s="3" t="n">
        <v>4.14454515691327</v>
      </c>
      <c r="P55" s="3" t="n">
        <v>8.75798618865576</v>
      </c>
      <c r="S55" s="1" t="n">
        <v>0.0180762920595325</v>
      </c>
      <c r="T55" s="3" t="n">
        <v>4.14454515691331</v>
      </c>
      <c r="U55" s="3" t="n">
        <v>28.0237641520009</v>
      </c>
    </row>
    <row r="56" customFormat="false" ht="14.25" hidden="false" customHeight="false" outlineLevel="0" collapsed="false">
      <c r="A56" s="1" t="s">
        <v>65</v>
      </c>
      <c r="B56" s="1" t="s">
        <v>11</v>
      </c>
      <c r="D56" s="1" t="n">
        <v>0.208270868871747</v>
      </c>
      <c r="E56" s="1" t="n">
        <v>0</v>
      </c>
      <c r="F56" s="1" t="n">
        <v>4</v>
      </c>
      <c r="I56" s="0"/>
      <c r="J56" s="1" t="n">
        <v>0</v>
      </c>
      <c r="K56" s="1" t="n">
        <v>0</v>
      </c>
      <c r="N56" s="1" t="n">
        <v>0.102638512526992</v>
      </c>
      <c r="O56" s="3" t="n">
        <v>8.28909031378354</v>
      </c>
      <c r="P56" s="3" t="n">
        <v>0</v>
      </c>
      <c r="S56" s="1" t="n">
        <v>1.39625101498796E-008</v>
      </c>
      <c r="T56" s="3" t="n">
        <v>8.28909031378347</v>
      </c>
      <c r="U56" s="3" t="n">
        <v>119.737901376731</v>
      </c>
      <c r="V56" s="4" t="n">
        <v>14.4468503886853</v>
      </c>
    </row>
    <row r="57" customFormat="false" ht="14.25" hidden="false" customHeight="false" outlineLevel="0" collapsed="false">
      <c r="A57" s="1" t="s">
        <v>66</v>
      </c>
      <c r="B57" s="1" t="s">
        <v>11</v>
      </c>
      <c r="D57" s="0"/>
      <c r="E57" s="1" t="n">
        <v>0</v>
      </c>
      <c r="F57" s="1" t="n">
        <v>0</v>
      </c>
      <c r="I57" s="1" t="n">
        <v>0.808717408296655</v>
      </c>
      <c r="J57" s="1" t="n">
        <v>8</v>
      </c>
      <c r="K57" s="1" t="n">
        <v>11</v>
      </c>
      <c r="N57" s="1" t="n">
        <v>0.229803171190602</v>
      </c>
      <c r="O57" s="3" t="n">
        <v>0</v>
      </c>
      <c r="P57" s="3" t="n">
        <v>4.37899309432789</v>
      </c>
      <c r="S57" s="1" t="n">
        <v>0.00562598215089238</v>
      </c>
      <c r="T57" s="3" t="n">
        <v>0</v>
      </c>
      <c r="U57" s="3" t="n">
        <v>20.3809193832732</v>
      </c>
    </row>
    <row r="58" customFormat="false" ht="14.25" hidden="false" customHeight="false" outlineLevel="0" collapsed="false">
      <c r="A58" s="1" t="s">
        <v>67</v>
      </c>
      <c r="B58" s="1" t="s">
        <v>11</v>
      </c>
      <c r="D58" s="1" t="n">
        <v>0.292252459508617</v>
      </c>
      <c r="E58" s="1" t="n">
        <v>7</v>
      </c>
      <c r="F58" s="1" t="n">
        <v>16</v>
      </c>
      <c r="I58" s="1" t="n">
        <v>0.921934048820272</v>
      </c>
      <c r="J58" s="1" t="n">
        <v>70</v>
      </c>
      <c r="K58" s="1" t="n">
        <v>67</v>
      </c>
      <c r="N58" s="1" t="n">
        <v>0.0158503498656718</v>
      </c>
      <c r="O58" s="3" t="n">
        <v>33.1563612551341</v>
      </c>
      <c r="P58" s="3" t="n">
        <v>4.37899309435064</v>
      </c>
      <c r="S58" s="1" t="n">
        <v>0.744030245372339</v>
      </c>
      <c r="T58" s="3" t="n">
        <v>33.1563612551777</v>
      </c>
      <c r="U58" s="3" t="n">
        <v>38.214223843638</v>
      </c>
    </row>
    <row r="59" customFormat="false" ht="14.25" hidden="false" customHeight="false" outlineLevel="0" collapsed="false">
      <c r="A59" s="1" t="s">
        <v>68</v>
      </c>
      <c r="B59" s="1" t="s">
        <v>11</v>
      </c>
      <c r="D59" s="1" t="n">
        <v>0.678341035611941</v>
      </c>
      <c r="E59" s="1" t="n">
        <v>31</v>
      </c>
      <c r="F59" s="1" t="n">
        <v>25</v>
      </c>
      <c r="I59" s="1" t="n">
        <v>2.15394660145401E-005</v>
      </c>
      <c r="J59" s="1" t="n">
        <v>29</v>
      </c>
      <c r="K59" s="1" t="n">
        <v>178</v>
      </c>
      <c r="L59" s="2" t="n">
        <v>6.18370857502079</v>
      </c>
      <c r="N59" s="1" t="n">
        <v>0.00757688390161485</v>
      </c>
      <c r="O59" s="3" t="n">
        <v>58.0236321964847</v>
      </c>
      <c r="P59" s="3" t="n">
        <v>13.1369792829837</v>
      </c>
      <c r="Q59" s="2" t="n">
        <v>-4.41701517406028</v>
      </c>
      <c r="S59" s="1" t="n">
        <v>6.54544827043491E-018</v>
      </c>
      <c r="T59" s="3" t="n">
        <v>58.0236321964854</v>
      </c>
      <c r="U59" s="3" t="n">
        <v>379.594623513466</v>
      </c>
      <c r="V59" s="4" t="n">
        <v>6.54417384972457</v>
      </c>
    </row>
    <row r="60" customFormat="false" ht="14.25" hidden="false" customHeight="false" outlineLevel="0" collapsed="false">
      <c r="A60" s="1" t="s">
        <v>69</v>
      </c>
      <c r="B60" s="1" t="s">
        <v>11</v>
      </c>
      <c r="D60" s="1" t="n">
        <v>0.120272595398897</v>
      </c>
      <c r="E60" s="1" t="n">
        <v>7</v>
      </c>
      <c r="F60" s="1" t="n">
        <v>0</v>
      </c>
      <c r="I60" s="1" t="n">
        <v>0.00360808079137357</v>
      </c>
      <c r="J60" s="1" t="n">
        <v>21</v>
      </c>
      <c r="K60" s="1" t="n">
        <v>100</v>
      </c>
      <c r="L60" s="2" t="n">
        <v>4.86933217901461</v>
      </c>
      <c r="N60" s="1" t="n">
        <v>0.353418511947638</v>
      </c>
      <c r="O60" s="3" t="n">
        <v>24.8672709413506</v>
      </c>
      <c r="P60" s="3" t="n">
        <v>13.1369792829837</v>
      </c>
      <c r="S60" s="1" t="n">
        <v>0.00066327322404342</v>
      </c>
      <c r="T60" s="3" t="n">
        <v>24.8672709413505</v>
      </c>
      <c r="U60" s="3" t="n">
        <v>0</v>
      </c>
    </row>
    <row r="61" customFormat="false" ht="14.25" hidden="false" customHeight="false" outlineLevel="0" collapsed="false">
      <c r="A61" s="1" t="s">
        <v>70</v>
      </c>
      <c r="B61" s="1" t="s">
        <v>11</v>
      </c>
      <c r="D61" s="1" t="n">
        <v>0.0958611970355009</v>
      </c>
      <c r="E61" s="1" t="n">
        <v>17</v>
      </c>
      <c r="F61" s="1" t="n">
        <v>41</v>
      </c>
      <c r="I61" s="1" t="n">
        <v>0.393416551971656</v>
      </c>
      <c r="J61" s="1" t="n">
        <v>70</v>
      </c>
      <c r="K61" s="1" t="n">
        <v>100</v>
      </c>
      <c r="N61" s="1" t="n">
        <v>0.000222731371503389</v>
      </c>
      <c r="O61" s="3" t="n">
        <v>16.5781806275672</v>
      </c>
      <c r="P61" s="3" t="n">
        <v>91.958854980886</v>
      </c>
      <c r="Q61" s="2" t="n">
        <v>5.54739929579312</v>
      </c>
      <c r="S61" s="1" t="n">
        <v>0.110728560078823</v>
      </c>
      <c r="T61" s="3" t="n">
        <v>16.5781806275671</v>
      </c>
      <c r="U61" s="3" t="n">
        <v>38.2142238436376</v>
      </c>
    </row>
    <row r="62" customFormat="false" ht="14.25" hidden="false" customHeight="false" outlineLevel="0" collapsed="false">
      <c r="A62" s="1" t="s">
        <v>71</v>
      </c>
      <c r="B62" s="1" t="s">
        <v>11</v>
      </c>
      <c r="D62" s="1" t="n">
        <v>0.208270868871747</v>
      </c>
      <c r="E62" s="1" t="n">
        <v>0</v>
      </c>
      <c r="F62" s="1" t="n">
        <v>4</v>
      </c>
      <c r="I62" s="1" t="n">
        <v>0.427659995920691</v>
      </c>
      <c r="J62" s="1" t="n">
        <v>4</v>
      </c>
      <c r="K62" s="1" t="n">
        <v>0</v>
      </c>
      <c r="N62" s="0"/>
      <c r="O62" s="3" t="n">
        <v>0</v>
      </c>
      <c r="P62" s="3" t="n">
        <v>0</v>
      </c>
      <c r="S62" s="1" t="n">
        <v>0.0502479722188731</v>
      </c>
      <c r="T62" s="3" t="n">
        <v>0</v>
      </c>
      <c r="U62" s="3" t="n">
        <v>10.1904596916366</v>
      </c>
    </row>
    <row r="63" customFormat="false" ht="14.25" hidden="false" customHeight="false" outlineLevel="0" collapsed="false">
      <c r="A63" s="1" t="s">
        <v>72</v>
      </c>
      <c r="B63" s="1" t="s">
        <v>11</v>
      </c>
      <c r="D63" s="1" t="n">
        <v>0.655040883369391</v>
      </c>
      <c r="E63" s="1" t="n">
        <v>17</v>
      </c>
      <c r="F63" s="1" t="n">
        <v>12</v>
      </c>
      <c r="I63" s="1" t="n">
        <v>0.232120597543015</v>
      </c>
      <c r="J63" s="1" t="n">
        <v>12</v>
      </c>
      <c r="K63" s="1" t="n">
        <v>33</v>
      </c>
      <c r="N63" s="1" t="n">
        <v>0.147653159116635</v>
      </c>
      <c r="O63" s="3" t="n">
        <v>4.14454515691329</v>
      </c>
      <c r="P63" s="3" t="n">
        <v>17.5159723773116</v>
      </c>
      <c r="S63" s="1" t="n">
        <v>0.00119468771334233</v>
      </c>
      <c r="T63" s="3" t="n">
        <v>4.14454515691319</v>
      </c>
      <c r="U63" s="3" t="n">
        <v>43.3094536894557</v>
      </c>
    </row>
    <row r="64" customFormat="false" ht="14.25" hidden="false" customHeight="false" outlineLevel="0" collapsed="false">
      <c r="A64" s="1" t="s">
        <v>73</v>
      </c>
      <c r="B64" s="1" t="s">
        <v>11</v>
      </c>
      <c r="D64" s="1" t="n">
        <v>0.894175262631713</v>
      </c>
      <c r="E64" s="1" t="n">
        <v>3</v>
      </c>
      <c r="F64" s="1" t="n">
        <v>4</v>
      </c>
      <c r="I64" s="1" t="n">
        <v>0.0542860461472089</v>
      </c>
      <c r="J64" s="1" t="n">
        <v>21</v>
      </c>
      <c r="K64" s="1" t="n">
        <v>67</v>
      </c>
      <c r="N64" s="1" t="n">
        <v>0.000676118926797928</v>
      </c>
      <c r="O64" s="3" t="n">
        <v>53.8790870395928</v>
      </c>
      <c r="P64" s="3" t="n">
        <v>4.37899309435063</v>
      </c>
      <c r="Q64" s="2" t="n">
        <v>-12.304599035034</v>
      </c>
      <c r="S64" s="1" t="n">
        <v>0.000397702645027615</v>
      </c>
      <c r="T64" s="3" t="n">
        <v>53.879087039593</v>
      </c>
      <c r="U64" s="3" t="n">
        <v>7.64284476872753</v>
      </c>
    </row>
    <row r="65" customFormat="false" ht="14.25" hidden="false" customHeight="false" outlineLevel="0" collapsed="false">
      <c r="A65" s="1" t="s">
        <v>74</v>
      </c>
      <c r="B65" s="1" t="s">
        <v>11</v>
      </c>
      <c r="D65" s="1" t="n">
        <v>0.227181798891224</v>
      </c>
      <c r="E65" s="1" t="n">
        <v>3</v>
      </c>
      <c r="F65" s="1" t="n">
        <v>12</v>
      </c>
      <c r="I65" s="1" t="n">
        <v>0.490270090718263</v>
      </c>
      <c r="J65" s="1" t="n">
        <v>4</v>
      </c>
      <c r="K65" s="1" t="n">
        <v>11</v>
      </c>
      <c r="N65" s="1" t="n">
        <v>0.0375288137673388</v>
      </c>
      <c r="O65" s="3" t="n">
        <v>0</v>
      </c>
      <c r="P65" s="3" t="n">
        <v>13.1369792829836</v>
      </c>
      <c r="S65" s="0"/>
      <c r="T65" s="3" t="n">
        <v>0</v>
      </c>
      <c r="U65" s="3" t="n">
        <v>0</v>
      </c>
    </row>
    <row r="66" customFormat="false" ht="14.25" hidden="false" customHeight="false" outlineLevel="0" collapsed="false">
      <c r="A66" s="1" t="s">
        <v>75</v>
      </c>
      <c r="B66" s="1" t="s">
        <v>11</v>
      </c>
      <c r="D66" s="1" t="n">
        <v>0.208270868871747</v>
      </c>
      <c r="E66" s="1" t="n">
        <v>0</v>
      </c>
      <c r="F66" s="1" t="n">
        <v>4</v>
      </c>
      <c r="I66" s="1" t="n">
        <v>0.0220893567992217</v>
      </c>
      <c r="J66" s="1" t="n">
        <v>0</v>
      </c>
      <c r="K66" s="1" t="n">
        <v>22</v>
      </c>
      <c r="N66" s="1" t="n">
        <v>0.248444847390315</v>
      </c>
      <c r="O66" s="3" t="n">
        <v>4.14454515689176</v>
      </c>
      <c r="P66" s="3" t="n">
        <v>0</v>
      </c>
      <c r="S66" s="1" t="n">
        <v>0.579069834021686</v>
      </c>
      <c r="T66" s="3" t="n">
        <v>4.14454515691333</v>
      </c>
      <c r="U66" s="3" t="n">
        <v>7.64284476872754</v>
      </c>
    </row>
    <row r="67" customFormat="false" ht="14.25" hidden="false" customHeight="false" outlineLevel="0" collapsed="false">
      <c r="A67" s="1" t="s">
        <v>76</v>
      </c>
      <c r="B67" s="1" t="s">
        <v>11</v>
      </c>
      <c r="D67" s="1" t="n">
        <v>0.208270868871747</v>
      </c>
      <c r="E67" s="1" t="n">
        <v>0</v>
      </c>
      <c r="F67" s="1" t="n">
        <v>4</v>
      </c>
      <c r="I67" s="1" t="n">
        <v>0.427659995920691</v>
      </c>
      <c r="J67" s="1" t="n">
        <v>4</v>
      </c>
      <c r="K67" s="1" t="n">
        <v>0</v>
      </c>
      <c r="N67" s="1" t="n">
        <v>0.22087406396758</v>
      </c>
      <c r="O67" s="3" t="n">
        <v>8.28909031378346</v>
      </c>
      <c r="P67" s="3" t="n">
        <v>21.8949654716394</v>
      </c>
      <c r="S67" s="1" t="n">
        <v>0.809530705775763</v>
      </c>
      <c r="T67" s="3" t="n">
        <v>8.28909031378353</v>
      </c>
      <c r="U67" s="3" t="n">
        <v>10.1904596916367</v>
      </c>
    </row>
    <row r="68" customFormat="false" ht="14.25" hidden="false" customHeight="false" outlineLevel="0" collapsed="false">
      <c r="A68" s="1" t="s">
        <v>77</v>
      </c>
      <c r="B68" s="1" t="s">
        <v>11</v>
      </c>
      <c r="D68" s="1" t="n">
        <v>0.0570663708195723</v>
      </c>
      <c r="E68" s="1" t="n">
        <v>10</v>
      </c>
      <c r="F68" s="1" t="n">
        <v>0</v>
      </c>
      <c r="I68" s="1" t="n">
        <v>0.427659995920691</v>
      </c>
      <c r="J68" s="1" t="n">
        <v>4</v>
      </c>
      <c r="K68" s="1" t="n">
        <v>0</v>
      </c>
      <c r="N68" s="1" t="n">
        <v>0.102638512526992</v>
      </c>
      <c r="O68" s="3" t="n">
        <v>8.28909031378354</v>
      </c>
      <c r="P68" s="3" t="n">
        <v>0</v>
      </c>
      <c r="S68" s="1" t="n">
        <v>0.217409526877192</v>
      </c>
      <c r="T68" s="3" t="n">
        <v>8.28909031378347</v>
      </c>
      <c r="U68" s="3" t="n">
        <v>20.3809193832733</v>
      </c>
    </row>
    <row r="69" customFormat="false" ht="14.25" hidden="false" customHeight="false" outlineLevel="0" collapsed="false">
      <c r="A69" s="1" t="s">
        <v>78</v>
      </c>
      <c r="B69" s="1" t="s">
        <v>11</v>
      </c>
      <c r="D69" s="1" t="n">
        <v>0.894175262631713</v>
      </c>
      <c r="E69" s="1" t="n">
        <v>3</v>
      </c>
      <c r="F69" s="1" t="n">
        <v>4</v>
      </c>
      <c r="I69" s="0"/>
      <c r="J69" s="1" t="n">
        <v>0</v>
      </c>
      <c r="K69" s="1" t="n">
        <v>0</v>
      </c>
      <c r="N69" s="0"/>
      <c r="O69" s="3" t="n">
        <v>0</v>
      </c>
      <c r="P69" s="3" t="n">
        <v>0</v>
      </c>
      <c r="S69" s="1" t="n">
        <v>0.166234335954489</v>
      </c>
      <c r="T69" s="3" t="n">
        <v>0</v>
      </c>
      <c r="U69" s="3" t="n">
        <v>5.0952298458183</v>
      </c>
    </row>
    <row r="70" customFormat="false" ht="14.25" hidden="false" customHeight="false" outlineLevel="0" collapsed="false">
      <c r="A70" s="1" t="s">
        <v>79</v>
      </c>
      <c r="B70" s="1" t="s">
        <v>11</v>
      </c>
      <c r="D70" s="1" t="n">
        <v>5.61214033227447E-005</v>
      </c>
      <c r="E70" s="1" t="n">
        <v>31</v>
      </c>
      <c r="F70" s="1" t="n">
        <v>123</v>
      </c>
      <c r="G70" s="2" t="n">
        <v>4.02420054688437</v>
      </c>
      <c r="I70" s="1" t="n">
        <v>0.000189462598338924</v>
      </c>
      <c r="J70" s="1" t="n">
        <v>16</v>
      </c>
      <c r="K70" s="1" t="n">
        <v>122</v>
      </c>
      <c r="L70" s="2" t="n">
        <v>7.43945312499997</v>
      </c>
      <c r="N70" s="1" t="n">
        <v>0.706430957721957</v>
      </c>
      <c r="O70" s="3" t="n">
        <v>24.8672709416443</v>
      </c>
      <c r="P70" s="3" t="n">
        <v>30.6529516604072</v>
      </c>
      <c r="S70" s="1" t="n">
        <v>0.16126783248148</v>
      </c>
      <c r="T70" s="3" t="n">
        <v>24.8672709413505</v>
      </c>
      <c r="U70" s="3" t="n">
        <v>10.1904596916367</v>
      </c>
    </row>
    <row r="71" customFormat="false" ht="14.25" hidden="false" customHeight="false" outlineLevel="0" collapsed="false">
      <c r="A71" s="1" t="s">
        <v>80</v>
      </c>
      <c r="B71" s="1" t="s">
        <v>11</v>
      </c>
      <c r="D71" s="1" t="n">
        <v>0.120272595398897</v>
      </c>
      <c r="E71" s="1" t="n">
        <v>7</v>
      </c>
      <c r="F71" s="1" t="n">
        <v>0</v>
      </c>
      <c r="I71" s="1" t="n">
        <v>0.0220893567992217</v>
      </c>
      <c r="J71" s="1" t="n">
        <v>0</v>
      </c>
      <c r="K71" s="1" t="n">
        <v>22</v>
      </c>
      <c r="N71" s="0"/>
      <c r="O71" s="3" t="n">
        <v>0</v>
      </c>
      <c r="P71" s="3" t="n">
        <v>0</v>
      </c>
      <c r="S71" s="1" t="n">
        <v>0.00562598215089238</v>
      </c>
      <c r="T71" s="3" t="n">
        <v>0</v>
      </c>
      <c r="U71" s="3" t="n">
        <v>20.3809193832732</v>
      </c>
    </row>
    <row r="72" customFormat="false" ht="14.25" hidden="false" customHeight="false" outlineLevel="0" collapsed="false">
      <c r="A72" s="1" t="s">
        <v>81</v>
      </c>
      <c r="B72" s="1" t="s">
        <v>11</v>
      </c>
      <c r="D72" s="1" t="n">
        <v>0.810763548916543</v>
      </c>
      <c r="E72" s="1" t="n">
        <v>10</v>
      </c>
      <c r="F72" s="1" t="n">
        <v>8</v>
      </c>
      <c r="I72" s="1" t="n">
        <v>0.00152927996148873</v>
      </c>
      <c r="J72" s="1" t="n">
        <v>16</v>
      </c>
      <c r="K72" s="1" t="n">
        <v>100</v>
      </c>
      <c r="L72" s="2" t="n">
        <v>6.08669019242292</v>
      </c>
      <c r="N72" s="1" t="n">
        <v>0.183856526840261</v>
      </c>
      <c r="O72" s="3" t="n">
        <v>16.578180627567</v>
      </c>
      <c r="P72" s="3" t="n">
        <v>4.37899309435063</v>
      </c>
      <c r="S72" s="1" t="n">
        <v>0.0810949149063523</v>
      </c>
      <c r="T72" s="3" t="n">
        <v>16.578180627567</v>
      </c>
      <c r="U72" s="3" t="n">
        <v>40.7618387665466</v>
      </c>
    </row>
    <row r="73" customFormat="false" ht="14.25" hidden="false" customHeight="false" outlineLevel="0" collapsed="false">
      <c r="A73" s="1" t="s">
        <v>82</v>
      </c>
      <c r="B73" s="1" t="s">
        <v>11</v>
      </c>
      <c r="D73" s="1" t="n">
        <v>0.363592794578574</v>
      </c>
      <c r="E73" s="1" t="n">
        <v>17</v>
      </c>
      <c r="F73" s="1" t="n">
        <v>8</v>
      </c>
      <c r="I73" s="1" t="n">
        <v>0.52911216338898</v>
      </c>
      <c r="J73" s="1" t="n">
        <v>12</v>
      </c>
      <c r="K73" s="1" t="n">
        <v>22</v>
      </c>
      <c r="N73" s="1" t="n">
        <v>0.52859234889546</v>
      </c>
      <c r="O73" s="3" t="n">
        <v>4.14454515691327</v>
      </c>
      <c r="P73" s="3" t="n">
        <v>8.75798618865576</v>
      </c>
      <c r="S73" s="1" t="n">
        <v>1.42253348210882E-012</v>
      </c>
      <c r="T73" s="3" t="n">
        <v>4.1445451569132</v>
      </c>
      <c r="U73" s="3" t="n">
        <v>155.404510297459</v>
      </c>
      <c r="V73" s="4" t="n">
        <v>37.5018281976232</v>
      </c>
    </row>
    <row r="74" customFormat="false" ht="14.25" hidden="false" customHeight="false" outlineLevel="0" collapsed="false">
      <c r="A74" s="1" t="s">
        <v>83</v>
      </c>
      <c r="B74" s="1" t="s">
        <v>11</v>
      </c>
      <c r="D74" s="0"/>
      <c r="E74" s="1" t="n">
        <v>0</v>
      </c>
      <c r="F74" s="1" t="n">
        <v>0</v>
      </c>
      <c r="I74" s="0"/>
      <c r="J74" s="1" t="n">
        <v>0</v>
      </c>
      <c r="K74" s="1" t="n">
        <v>0</v>
      </c>
      <c r="N74" s="0"/>
      <c r="O74" s="3" t="n">
        <v>0</v>
      </c>
      <c r="P74" s="3" t="n">
        <v>0</v>
      </c>
      <c r="S74" s="1" t="n">
        <v>2.02132114606835E-018</v>
      </c>
      <c r="T74" s="3" t="n">
        <v>0</v>
      </c>
      <c r="U74" s="3" t="n">
        <v>203.809193832734</v>
      </c>
      <c r="V74" s="11" t="s">
        <v>34</v>
      </c>
    </row>
    <row r="75" customFormat="false" ht="14.25" hidden="false" customHeight="false" outlineLevel="0" collapsed="false">
      <c r="A75" s="1" t="s">
        <v>84</v>
      </c>
      <c r="B75" s="1" t="s">
        <v>11</v>
      </c>
      <c r="D75" s="1" t="n">
        <v>0.000272948940532853</v>
      </c>
      <c r="E75" s="1" t="n">
        <v>1400</v>
      </c>
      <c r="F75" s="1" t="n">
        <v>1797</v>
      </c>
      <c r="G75" s="2" t="n">
        <v>1.283653270846</v>
      </c>
      <c r="I75" s="1" t="n">
        <v>7.90010660141855E-018</v>
      </c>
      <c r="J75" s="1" t="n">
        <v>3438</v>
      </c>
      <c r="K75" s="1" t="n">
        <v>5637</v>
      </c>
      <c r="L75" s="2" t="n">
        <v>1.64339358355708</v>
      </c>
      <c r="N75" s="1" t="n">
        <v>2.61028727186136E-036</v>
      </c>
      <c r="O75" s="3" t="n">
        <v>1429.86807912766</v>
      </c>
      <c r="P75" s="3" t="n">
        <v>363.456426829215</v>
      </c>
      <c r="Q75" s="2" t="n">
        <v>-3.93828526577673</v>
      </c>
      <c r="S75" s="1" t="n">
        <v>5.43000090227397E-030</v>
      </c>
      <c r="T75" s="3" t="n">
        <v>1429.86807912843</v>
      </c>
      <c r="U75" s="3" t="n">
        <v>2784.54311073974</v>
      </c>
      <c r="V75" s="4" t="n">
        <v>1.95005807564625</v>
      </c>
    </row>
    <row r="76" customFormat="false" ht="14.25" hidden="false" customHeight="false" outlineLevel="0" collapsed="false">
      <c r="A76" s="1" t="s">
        <v>85</v>
      </c>
      <c r="B76" s="1" t="s">
        <v>11</v>
      </c>
      <c r="D76" s="1" t="n">
        <v>0.271950469054823</v>
      </c>
      <c r="E76" s="1" t="n">
        <v>3</v>
      </c>
      <c r="F76" s="1" t="n">
        <v>0</v>
      </c>
      <c r="I76" s="1" t="n">
        <v>0.329242910201816</v>
      </c>
      <c r="J76" s="1" t="n">
        <v>8</v>
      </c>
      <c r="K76" s="1" t="n">
        <v>22</v>
      </c>
      <c r="N76" s="1" t="n">
        <v>0.102638512526992</v>
      </c>
      <c r="O76" s="3" t="n">
        <v>8.28909031378354</v>
      </c>
      <c r="P76" s="3" t="n">
        <v>0</v>
      </c>
      <c r="S76" s="1" t="n">
        <v>0.628195955487192</v>
      </c>
      <c r="T76" s="3" t="n">
        <v>8.28909031378352</v>
      </c>
      <c r="U76" s="3" t="n">
        <v>5.09522984581834</v>
      </c>
    </row>
    <row r="77" customFormat="false" ht="14.25" hidden="false" customHeight="false" outlineLevel="0" collapsed="false">
      <c r="A77" s="1" t="s">
        <v>86</v>
      </c>
      <c r="B77" s="1" t="s">
        <v>11</v>
      </c>
      <c r="D77" s="1" t="n">
        <v>0.208270868871747</v>
      </c>
      <c r="E77" s="1" t="n">
        <v>0</v>
      </c>
      <c r="F77" s="1" t="n">
        <v>4</v>
      </c>
      <c r="I77" s="0"/>
      <c r="J77" s="1" t="n">
        <v>0</v>
      </c>
      <c r="K77" s="1" t="n">
        <v>0</v>
      </c>
      <c r="N77" s="0"/>
      <c r="O77" s="3" t="n">
        <v>0</v>
      </c>
      <c r="P77" s="3" t="n">
        <v>0</v>
      </c>
      <c r="S77" s="1" t="n">
        <v>3.8408346601914E-056</v>
      </c>
      <c r="T77" s="3" t="n">
        <v>0</v>
      </c>
      <c r="U77" s="3" t="n">
        <v>662.379879956377</v>
      </c>
      <c r="V77" s="11" t="s">
        <v>34</v>
      </c>
    </row>
    <row r="78" customFormat="false" ht="14.25" hidden="false" customHeight="false" outlineLevel="0" collapsed="false">
      <c r="A78" s="1" t="s">
        <v>87</v>
      </c>
      <c r="B78" s="1" t="s">
        <v>11</v>
      </c>
      <c r="D78" s="1" t="n">
        <v>0.0118468385194604</v>
      </c>
      <c r="E78" s="1" t="n">
        <v>0</v>
      </c>
      <c r="F78" s="1" t="n">
        <v>16</v>
      </c>
      <c r="I78" s="1" t="n">
        <v>0.0144734206165041</v>
      </c>
      <c r="J78" s="1" t="n">
        <v>8</v>
      </c>
      <c r="K78" s="1" t="n">
        <v>55</v>
      </c>
      <c r="N78" s="1" t="n">
        <v>0.102638512526992</v>
      </c>
      <c r="O78" s="3" t="n">
        <v>8.28909031378354</v>
      </c>
      <c r="P78" s="3" t="n">
        <v>0</v>
      </c>
      <c r="S78" s="1" t="n">
        <v>1.22117650113829E-006</v>
      </c>
      <c r="T78" s="3" t="n">
        <v>8.28909031378347</v>
      </c>
      <c r="U78" s="3" t="n">
        <v>94.2617521476392</v>
      </c>
    </row>
    <row r="79" customFormat="false" ht="14.25" hidden="false" customHeight="false" outlineLevel="0" collapsed="false">
      <c r="A79" s="1" t="s">
        <v>88</v>
      </c>
      <c r="B79" s="1" t="s">
        <v>11</v>
      </c>
      <c r="D79" s="1" t="n">
        <v>0.240370163604345</v>
      </c>
      <c r="E79" s="1" t="n">
        <v>17</v>
      </c>
      <c r="F79" s="1" t="n">
        <v>33</v>
      </c>
      <c r="I79" s="1" t="n">
        <v>0.894636337980245</v>
      </c>
      <c r="J79" s="1" t="n">
        <v>41</v>
      </c>
      <c r="K79" s="1" t="n">
        <v>44</v>
      </c>
      <c r="N79" s="1" t="n">
        <v>0.801618487726516</v>
      </c>
      <c r="O79" s="3" t="n">
        <v>20.7227257844588</v>
      </c>
      <c r="P79" s="3" t="n">
        <v>17.5159723773116</v>
      </c>
      <c r="S79" s="1" t="n">
        <v>0.073700076462664</v>
      </c>
      <c r="T79" s="3" t="n">
        <v>20.7227257844587</v>
      </c>
      <c r="U79" s="3" t="n">
        <v>5.09522984581835</v>
      </c>
    </row>
    <row r="80" customFormat="false" ht="14.25" hidden="false" customHeight="false" outlineLevel="0" collapsed="false">
      <c r="A80" s="1" t="s">
        <v>89</v>
      </c>
      <c r="B80" s="1" t="s">
        <v>11</v>
      </c>
      <c r="D80" s="1" t="n">
        <v>0.0227725370316294</v>
      </c>
      <c r="E80" s="1" t="n">
        <v>58</v>
      </c>
      <c r="F80" s="1" t="n">
        <v>115</v>
      </c>
      <c r="I80" s="1" t="n">
        <v>1.83377771518754E-010</v>
      </c>
      <c r="J80" s="1" t="n">
        <v>103</v>
      </c>
      <c r="K80" s="1" t="n">
        <v>488</v>
      </c>
      <c r="L80" s="2" t="n">
        <v>4.76258395408475</v>
      </c>
      <c r="N80" s="1" t="n">
        <v>0.000940562250713132</v>
      </c>
      <c r="O80" s="3" t="n">
        <v>132.625445020536</v>
      </c>
      <c r="P80" s="3" t="n">
        <v>43.7899309432891</v>
      </c>
      <c r="Q80" s="2" t="n">
        <v>-3.02894353966163</v>
      </c>
      <c r="S80" s="1" t="n">
        <v>1.75979246397397E-007</v>
      </c>
      <c r="T80" s="3" t="n">
        <v>132.625445020536</v>
      </c>
      <c r="U80" s="3" t="n">
        <v>22.9285343061947</v>
      </c>
      <c r="V80" s="4" t="n">
        <v>-5.78493129044326</v>
      </c>
    </row>
    <row r="81" customFormat="false" ht="14.25" hidden="false" customHeight="false" outlineLevel="0" collapsed="false">
      <c r="A81" s="1" t="s">
        <v>90</v>
      </c>
      <c r="B81" s="1" t="s">
        <v>11</v>
      </c>
      <c r="D81" s="1" t="n">
        <v>0.85078011139924</v>
      </c>
      <c r="E81" s="1" t="n">
        <v>7</v>
      </c>
      <c r="F81" s="1" t="n">
        <v>8</v>
      </c>
      <c r="I81" s="1" t="n">
        <v>0.0429427467063149</v>
      </c>
      <c r="J81" s="1" t="n">
        <v>8</v>
      </c>
      <c r="K81" s="1" t="n">
        <v>44</v>
      </c>
      <c r="N81" s="1" t="n">
        <v>0.52859234889546</v>
      </c>
      <c r="O81" s="3" t="n">
        <v>4.14454515691327</v>
      </c>
      <c r="P81" s="3" t="n">
        <v>8.75798618865576</v>
      </c>
      <c r="S81" s="1" t="n">
        <v>0.000478228281510783</v>
      </c>
      <c r="T81" s="3" t="n">
        <v>4.14454515691325</v>
      </c>
      <c r="U81" s="3" t="n">
        <v>48.4046835352741</v>
      </c>
    </row>
    <row r="82" customFormat="false" ht="14.25" hidden="false" customHeight="false" outlineLevel="0" collapsed="false">
      <c r="A82" s="1" t="s">
        <v>91</v>
      </c>
      <c r="B82" s="1" t="s">
        <v>11</v>
      </c>
      <c r="D82" s="1" t="n">
        <v>0.111241746829299</v>
      </c>
      <c r="E82" s="1" t="n">
        <v>3</v>
      </c>
      <c r="F82" s="1" t="n">
        <v>16</v>
      </c>
      <c r="I82" s="1" t="n">
        <v>0.105567120733686</v>
      </c>
      <c r="J82" s="1" t="n">
        <v>0</v>
      </c>
      <c r="K82" s="1" t="n">
        <v>11</v>
      </c>
      <c r="N82" s="1" t="n">
        <v>0.147653159116635</v>
      </c>
      <c r="O82" s="3" t="n">
        <v>4.14454515691329</v>
      </c>
      <c r="P82" s="3" t="n">
        <v>17.5159723773116</v>
      </c>
      <c r="S82" s="1" t="n">
        <v>6.06342552328832E-019</v>
      </c>
      <c r="T82" s="3" t="n">
        <v>4.14454515691342</v>
      </c>
      <c r="U82" s="3" t="n">
        <v>234.380572907645</v>
      </c>
      <c r="V82" s="4" t="n">
        <v>56.5646022747485</v>
      </c>
    </row>
    <row r="83" customFormat="false" ht="14.25" hidden="false" customHeight="false" outlineLevel="0" collapsed="false">
      <c r="A83" s="1" t="s">
        <v>92</v>
      </c>
      <c r="B83" s="1" t="s">
        <v>11</v>
      </c>
      <c r="D83" s="1" t="n">
        <v>0.550645121152519</v>
      </c>
      <c r="E83" s="1" t="n">
        <v>14</v>
      </c>
      <c r="F83" s="1" t="n">
        <v>8</v>
      </c>
      <c r="I83" s="1" t="n">
        <v>0.52911216338898</v>
      </c>
      <c r="J83" s="1" t="n">
        <v>12</v>
      </c>
      <c r="K83" s="1" t="n">
        <v>22</v>
      </c>
      <c r="N83" s="1" t="n">
        <v>0.946272265408986</v>
      </c>
      <c r="O83" s="3" t="n">
        <v>12.4336354706753</v>
      </c>
      <c r="P83" s="3" t="n">
        <v>13.1369792829836</v>
      </c>
      <c r="S83" s="1" t="n">
        <v>0.767838982125464</v>
      </c>
      <c r="T83" s="3" t="n">
        <v>12.4336354706755</v>
      </c>
      <c r="U83" s="3" t="n">
        <v>15.2856895374551</v>
      </c>
    </row>
    <row r="84" customFormat="false" ht="14.25" hidden="false" customHeight="false" outlineLevel="0" collapsed="false">
      <c r="A84" s="1" t="s">
        <v>93</v>
      </c>
      <c r="B84" s="1" t="s">
        <v>11</v>
      </c>
      <c r="D84" s="1" t="n">
        <v>0.162046122378056</v>
      </c>
      <c r="E84" s="1" t="n">
        <v>7</v>
      </c>
      <c r="F84" s="1" t="n">
        <v>20</v>
      </c>
      <c r="I84" s="1" t="n">
        <v>0.0220893567992217</v>
      </c>
      <c r="J84" s="1" t="n">
        <v>0</v>
      </c>
      <c r="K84" s="1" t="n">
        <v>22</v>
      </c>
      <c r="N84" s="1" t="n">
        <v>0.281551676350931</v>
      </c>
      <c r="O84" s="3" t="n">
        <v>4.14454515691325</v>
      </c>
      <c r="P84" s="3" t="n">
        <v>13.1369792829836</v>
      </c>
      <c r="S84" s="1" t="n">
        <v>0.383113089629455</v>
      </c>
      <c r="T84" s="3" t="n">
        <v>4.14454515691332</v>
      </c>
      <c r="U84" s="3" t="n">
        <v>10.1904596916367</v>
      </c>
    </row>
    <row r="85" customFormat="false" ht="14.25" hidden="false" customHeight="false" outlineLevel="0" collapsed="false">
      <c r="A85" s="1" t="s">
        <v>94</v>
      </c>
      <c r="B85" s="1" t="s">
        <v>11</v>
      </c>
      <c r="D85" s="1" t="n">
        <v>0.85078011139924</v>
      </c>
      <c r="E85" s="1" t="n">
        <v>7</v>
      </c>
      <c r="F85" s="1" t="n">
        <v>8</v>
      </c>
      <c r="I85" s="1" t="n">
        <v>1.26271887456765E-007</v>
      </c>
      <c r="J85" s="1" t="n">
        <v>29</v>
      </c>
      <c r="K85" s="1" t="n">
        <v>233</v>
      </c>
      <c r="L85" s="2" t="n">
        <v>8.11656788969533</v>
      </c>
      <c r="N85" s="1" t="n">
        <v>0.000357368835095427</v>
      </c>
      <c r="O85" s="3" t="n">
        <v>58.0236321964846</v>
      </c>
      <c r="P85" s="3" t="n">
        <v>4.37899309435064</v>
      </c>
      <c r="Q85" s="2" t="n">
        <v>-13.2511615761102</v>
      </c>
      <c r="S85" s="1" t="n">
        <v>0.00807631871438384</v>
      </c>
      <c r="T85" s="3" t="n">
        <v>58.0236321964857</v>
      </c>
      <c r="U85" s="3" t="n">
        <v>17.8333044604294</v>
      </c>
    </row>
    <row r="86" customFormat="false" ht="14.25" hidden="false" customHeight="false" outlineLevel="0" collapsed="false">
      <c r="A86" s="1" t="s">
        <v>95</v>
      </c>
      <c r="B86" s="1" t="s">
        <v>11</v>
      </c>
      <c r="D86" s="1" t="n">
        <v>0.617902059061609</v>
      </c>
      <c r="E86" s="1" t="n">
        <v>27</v>
      </c>
      <c r="F86" s="1" t="n">
        <v>20</v>
      </c>
      <c r="I86" s="1" t="n">
        <v>0.00064014844455164</v>
      </c>
      <c r="J86" s="1" t="n">
        <v>53</v>
      </c>
      <c r="K86" s="1" t="n">
        <v>189</v>
      </c>
      <c r="L86" s="2" t="n">
        <v>3.53774699541899</v>
      </c>
      <c r="N86" s="1" t="n">
        <v>0.0207527932535281</v>
      </c>
      <c r="O86" s="3" t="n">
        <v>58.0236321964847</v>
      </c>
      <c r="P86" s="3" t="n">
        <v>17.5159723773115</v>
      </c>
      <c r="S86" s="1" t="n">
        <v>0.000175842455633333</v>
      </c>
      <c r="T86" s="3" t="n">
        <v>58.0236321964847</v>
      </c>
      <c r="U86" s="3" t="n">
        <v>7.64284476872753</v>
      </c>
    </row>
    <row r="87" customFormat="false" ht="14.25" hidden="false" customHeight="false" outlineLevel="0" collapsed="false">
      <c r="A87" s="1" t="s">
        <v>96</v>
      </c>
      <c r="B87" s="1" t="s">
        <v>11</v>
      </c>
      <c r="D87" s="1" t="n">
        <v>0.673028132994011</v>
      </c>
      <c r="E87" s="1" t="n">
        <v>7</v>
      </c>
      <c r="F87" s="1" t="n">
        <v>4</v>
      </c>
      <c r="I87" s="1" t="n">
        <v>0.169482349511095</v>
      </c>
      <c r="J87" s="1" t="n">
        <v>12</v>
      </c>
      <c r="K87" s="1" t="n">
        <v>0</v>
      </c>
      <c r="N87" s="1" t="n">
        <v>0.229803171190602</v>
      </c>
      <c r="O87" s="3" t="n">
        <v>0</v>
      </c>
      <c r="P87" s="3" t="n">
        <v>4.37899309432789</v>
      </c>
      <c r="S87" s="1" t="n">
        <v>0.0164909211040351</v>
      </c>
      <c r="T87" s="3" t="n">
        <v>0</v>
      </c>
      <c r="U87" s="3" t="n">
        <v>15.2856895374551</v>
      </c>
    </row>
    <row r="88" customFormat="false" ht="14.25" hidden="false" customHeight="false" outlineLevel="0" collapsed="false">
      <c r="A88" s="1" t="s">
        <v>97</v>
      </c>
      <c r="B88" s="1" t="s">
        <v>11</v>
      </c>
      <c r="D88" s="1" t="n">
        <v>5.22422435764098E-005</v>
      </c>
      <c r="E88" s="1" t="n">
        <v>20</v>
      </c>
      <c r="F88" s="1" t="n">
        <v>102</v>
      </c>
      <c r="G88" s="2" t="n">
        <v>5.03019889718453</v>
      </c>
      <c r="I88" s="1" t="n">
        <v>0.000230081914099995</v>
      </c>
      <c r="J88" s="1" t="n">
        <v>148</v>
      </c>
      <c r="K88" s="1" t="n">
        <v>366</v>
      </c>
      <c r="L88" s="2" t="n">
        <v>2.48009768009768</v>
      </c>
      <c r="N88" s="1" t="n">
        <v>0.0127730491460893</v>
      </c>
      <c r="O88" s="3" t="n">
        <v>53.8790870395928</v>
      </c>
      <c r="P88" s="3" t="n">
        <v>13.1369792829837</v>
      </c>
      <c r="S88" s="1" t="n">
        <v>5.41319236656567E-007</v>
      </c>
      <c r="T88" s="3" t="n">
        <v>53.879087039593</v>
      </c>
      <c r="U88" s="3" t="n">
        <v>0</v>
      </c>
      <c r="V88" s="10" t="s">
        <v>13</v>
      </c>
    </row>
    <row r="89" customFormat="false" ht="14.25" hidden="false" customHeight="false" outlineLevel="0" collapsed="false">
      <c r="A89" s="1" t="s">
        <v>98</v>
      </c>
      <c r="B89" s="1" t="s">
        <v>11</v>
      </c>
      <c r="D89" s="0"/>
      <c r="E89" s="1" t="n">
        <v>0</v>
      </c>
      <c r="F89" s="1" t="n">
        <v>0</v>
      </c>
      <c r="I89" s="1" t="n">
        <v>0.427659995920691</v>
      </c>
      <c r="J89" s="1" t="n">
        <v>4</v>
      </c>
      <c r="K89" s="1" t="n">
        <v>0</v>
      </c>
      <c r="N89" s="1" t="n">
        <v>0.968964761282336</v>
      </c>
      <c r="O89" s="3" t="n">
        <v>4.14454515691329</v>
      </c>
      <c r="P89" s="3" t="n">
        <v>4.37899309435063</v>
      </c>
      <c r="S89" s="1" t="n">
        <v>2.95494263779263E-006</v>
      </c>
      <c r="T89" s="3" t="n">
        <v>4.14454515691329</v>
      </c>
      <c r="U89" s="3" t="n">
        <v>76.4284476872751</v>
      </c>
    </row>
    <row r="90" customFormat="false" ht="14.25" hidden="false" customHeight="false" outlineLevel="0" collapsed="false">
      <c r="A90" s="1" t="s">
        <v>99</v>
      </c>
      <c r="B90" s="1" t="s">
        <v>11</v>
      </c>
      <c r="D90" s="1" t="n">
        <v>0.551898557670669</v>
      </c>
      <c r="E90" s="1" t="n">
        <v>68</v>
      </c>
      <c r="F90" s="1" t="n">
        <v>82</v>
      </c>
      <c r="I90" s="1" t="n">
        <v>0.999051768415777</v>
      </c>
      <c r="J90" s="1" t="n">
        <v>189</v>
      </c>
      <c r="K90" s="1" t="n">
        <v>189</v>
      </c>
      <c r="N90" s="1" t="n">
        <v>4.27463270098432E-006</v>
      </c>
      <c r="O90" s="3" t="n">
        <v>145.059080491212</v>
      </c>
      <c r="P90" s="3" t="n">
        <v>26.2739585662776</v>
      </c>
      <c r="Q90" s="2" t="n">
        <v>-5.52167704328474</v>
      </c>
      <c r="S90" s="1" t="n">
        <v>2.96991985544083E-027</v>
      </c>
      <c r="T90" s="3" t="n">
        <v>145.059080491212</v>
      </c>
      <c r="U90" s="3" t="n">
        <v>715.879793337478</v>
      </c>
      <c r="V90" s="4" t="n">
        <v>4.93791028229218</v>
      </c>
    </row>
    <row r="91" customFormat="false" ht="14.25" hidden="false" customHeight="false" outlineLevel="0" collapsed="false">
      <c r="A91" s="1" t="s">
        <v>100</v>
      </c>
      <c r="B91" s="1" t="s">
        <v>11</v>
      </c>
      <c r="D91" s="1" t="n">
        <v>0.271950469054823</v>
      </c>
      <c r="E91" s="1" t="n">
        <v>3</v>
      </c>
      <c r="F91" s="1" t="n">
        <v>0</v>
      </c>
      <c r="I91" s="1" t="n">
        <v>0.427659995920691</v>
      </c>
      <c r="J91" s="1" t="n">
        <v>4</v>
      </c>
      <c r="K91" s="1" t="n">
        <v>0</v>
      </c>
      <c r="N91" s="0"/>
      <c r="O91" s="3" t="n">
        <v>0</v>
      </c>
      <c r="P91" s="3" t="n">
        <v>0</v>
      </c>
      <c r="S91" s="0"/>
      <c r="T91" s="3" t="n">
        <v>0</v>
      </c>
      <c r="U91" s="3" t="n">
        <v>0</v>
      </c>
    </row>
    <row r="92" customFormat="false" ht="14.25" hidden="false" customHeight="false" outlineLevel="0" collapsed="false">
      <c r="A92" s="1" t="s">
        <v>101</v>
      </c>
      <c r="B92" s="1" t="s">
        <v>11</v>
      </c>
      <c r="D92" s="1" t="n">
        <v>9.59066407814498E-006</v>
      </c>
      <c r="E92" s="1" t="n">
        <v>207</v>
      </c>
      <c r="F92" s="1" t="n">
        <v>417</v>
      </c>
      <c r="G92" s="2" t="n">
        <v>2.01893643328844</v>
      </c>
      <c r="I92" s="1" t="n">
        <v>0.000214304470873533</v>
      </c>
      <c r="J92" s="1" t="n">
        <v>304</v>
      </c>
      <c r="K92" s="1" t="n">
        <v>599</v>
      </c>
      <c r="L92" s="2" t="n">
        <v>1.97448082596136</v>
      </c>
      <c r="N92" s="1" t="n">
        <v>9.04819252980851E-008</v>
      </c>
      <c r="O92" s="3" t="n">
        <v>389.587244747825</v>
      </c>
      <c r="P92" s="3" t="n">
        <v>140.127779018493</v>
      </c>
      <c r="Q92" s="2" t="n">
        <v>-2.78092232375708</v>
      </c>
      <c r="S92" s="1" t="n">
        <v>0.0904355093732746</v>
      </c>
      <c r="T92" s="3" t="n">
        <v>389.587244747825</v>
      </c>
      <c r="U92" s="3" t="n">
        <v>308.26140567201</v>
      </c>
    </row>
    <row r="93" customFormat="false" ht="14.25" hidden="false" customHeight="false" outlineLevel="0" collapsed="false">
      <c r="A93" s="1" t="s">
        <v>102</v>
      </c>
      <c r="B93" s="1" t="s">
        <v>11</v>
      </c>
      <c r="D93" s="1" t="n">
        <v>0.416858007415839</v>
      </c>
      <c r="E93" s="1" t="n">
        <v>85</v>
      </c>
      <c r="F93" s="1" t="n">
        <v>106</v>
      </c>
      <c r="I93" s="1" t="n">
        <v>0.0546124114197578</v>
      </c>
      <c r="J93" s="1" t="n">
        <v>70</v>
      </c>
      <c r="K93" s="1" t="n">
        <v>144</v>
      </c>
      <c r="N93" s="1" t="n">
        <v>0.00524332180096124</v>
      </c>
      <c r="O93" s="3" t="n">
        <v>149.203625648103</v>
      </c>
      <c r="P93" s="3" t="n">
        <v>65.684896414919</v>
      </c>
      <c r="Q93" s="2" t="n">
        <v>-2.27169557918296</v>
      </c>
      <c r="S93" s="1" t="n">
        <v>0.0990871792311769</v>
      </c>
      <c r="T93" s="3" t="n">
        <v>149.203625648104</v>
      </c>
      <c r="U93" s="3" t="n">
        <v>101.904596916367</v>
      </c>
    </row>
    <row r="94" customFormat="false" ht="14.25" hidden="false" customHeight="false" outlineLevel="0" collapsed="false">
      <c r="A94" s="1" t="s">
        <v>103</v>
      </c>
      <c r="B94" s="1" t="s">
        <v>11</v>
      </c>
      <c r="D94" s="1" t="n">
        <v>0.5101019671376</v>
      </c>
      <c r="E94" s="1" t="n">
        <v>7</v>
      </c>
      <c r="F94" s="1" t="n">
        <v>12</v>
      </c>
      <c r="I94" s="1" t="n">
        <v>0.490270090718263</v>
      </c>
      <c r="J94" s="1" t="n">
        <v>4</v>
      </c>
      <c r="K94" s="1" t="n">
        <v>11</v>
      </c>
      <c r="N94" s="1" t="n">
        <v>0.332411652178443</v>
      </c>
      <c r="O94" s="3" t="n">
        <v>12.4336354706753</v>
      </c>
      <c r="P94" s="3" t="n">
        <v>4.37899309435063</v>
      </c>
      <c r="S94" s="1" t="n">
        <v>0.13324409083005</v>
      </c>
      <c r="T94" s="3" t="n">
        <v>12.4336354706753</v>
      </c>
      <c r="U94" s="3" t="n">
        <v>2.5476149229224</v>
      </c>
    </row>
    <row r="95" customFormat="false" ht="14.25" hidden="false" customHeight="false" outlineLevel="0" collapsed="false">
      <c r="A95" s="1" t="s">
        <v>104</v>
      </c>
      <c r="B95" s="1" t="s">
        <v>11</v>
      </c>
      <c r="D95" s="1" t="n">
        <v>0.212622137989817</v>
      </c>
      <c r="E95" s="1" t="n">
        <v>44</v>
      </c>
      <c r="F95" s="1" t="n">
        <v>70</v>
      </c>
      <c r="I95" s="1" t="n">
        <v>0.0510190475688668</v>
      </c>
      <c r="J95" s="1" t="n">
        <v>33</v>
      </c>
      <c r="K95" s="1" t="n">
        <v>89</v>
      </c>
      <c r="N95" s="1" t="n">
        <v>0.231250600730403</v>
      </c>
      <c r="O95" s="3" t="n">
        <v>29.0118160982422</v>
      </c>
      <c r="P95" s="3" t="n">
        <v>13.1369792829837</v>
      </c>
      <c r="S95" s="1" t="n">
        <v>0.00364847416480415</v>
      </c>
      <c r="T95" s="3" t="n">
        <v>29.0118160982422</v>
      </c>
      <c r="U95" s="3" t="n">
        <v>2.54761492292241</v>
      </c>
    </row>
    <row r="96" customFormat="false" ht="14.25" hidden="false" customHeight="false" outlineLevel="0" collapsed="false">
      <c r="A96" s="1" t="s">
        <v>105</v>
      </c>
      <c r="B96" s="1" t="s">
        <v>11</v>
      </c>
      <c r="D96" s="1" t="n">
        <v>0.400985520719829</v>
      </c>
      <c r="E96" s="1" t="n">
        <v>10</v>
      </c>
      <c r="F96" s="1" t="n">
        <v>4</v>
      </c>
      <c r="I96" s="1" t="n">
        <v>0.427659995920691</v>
      </c>
      <c r="J96" s="1" t="n">
        <v>4</v>
      </c>
      <c r="K96" s="1" t="n">
        <v>0</v>
      </c>
      <c r="N96" s="1" t="n">
        <v>0.229803171190602</v>
      </c>
      <c r="O96" s="3" t="n">
        <v>0</v>
      </c>
      <c r="P96" s="3" t="n">
        <v>4.37899309432789</v>
      </c>
      <c r="S96" s="1" t="n">
        <v>0.0899722037986305</v>
      </c>
      <c r="T96" s="3" t="n">
        <v>0</v>
      </c>
      <c r="U96" s="3" t="n">
        <v>7.64284476872751</v>
      </c>
    </row>
    <row r="97" customFormat="false" ht="14.25" hidden="false" customHeight="false" outlineLevel="0" collapsed="false">
      <c r="A97" s="1" t="s">
        <v>106</v>
      </c>
      <c r="B97" s="1" t="s">
        <v>11</v>
      </c>
      <c r="D97" s="1" t="n">
        <v>0.208270868871747</v>
      </c>
      <c r="E97" s="1" t="n">
        <v>0</v>
      </c>
      <c r="F97" s="1" t="n">
        <v>4</v>
      </c>
      <c r="I97" s="1" t="n">
        <v>0.517489821957143</v>
      </c>
      <c r="J97" s="1" t="n">
        <v>21</v>
      </c>
      <c r="K97" s="1" t="n">
        <v>33</v>
      </c>
      <c r="N97" s="1" t="n">
        <v>0.256480549987861</v>
      </c>
      <c r="O97" s="3" t="n">
        <v>219.660893315262</v>
      </c>
      <c r="P97" s="3" t="n">
        <v>271.497571848329</v>
      </c>
      <c r="S97" s="1" t="n">
        <v>0.358623107133138</v>
      </c>
      <c r="T97" s="3" t="n">
        <v>219.660893315261</v>
      </c>
      <c r="U97" s="3" t="n">
        <v>185.975889372369</v>
      </c>
    </row>
    <row r="98" customFormat="false" ht="14.25" hidden="false" customHeight="false" outlineLevel="0" collapsed="false">
      <c r="A98" s="1" t="s">
        <v>107</v>
      </c>
      <c r="B98" s="1" t="s">
        <v>11</v>
      </c>
      <c r="D98" s="1" t="n">
        <v>0.517928704078957</v>
      </c>
      <c r="E98" s="1" t="n">
        <v>176</v>
      </c>
      <c r="F98" s="1" t="n">
        <v>201</v>
      </c>
      <c r="I98" s="1" t="n">
        <v>1.44046555275085E-019</v>
      </c>
      <c r="J98" s="1" t="n">
        <v>119</v>
      </c>
      <c r="K98" s="1" t="n">
        <v>777</v>
      </c>
      <c r="L98" s="2" t="n">
        <v>6.53353561523347</v>
      </c>
      <c r="N98" s="1" t="n">
        <v>0.00606963800530378</v>
      </c>
      <c r="O98" s="3" t="n">
        <v>140.91453533432</v>
      </c>
      <c r="P98" s="3" t="n">
        <v>61.3059033205914</v>
      </c>
      <c r="Q98" s="2" t="n">
        <v>-2.29873058377037</v>
      </c>
      <c r="S98" s="1" t="n">
        <v>3.29114360925585E-014</v>
      </c>
      <c r="T98" s="3" t="n">
        <v>140.914535334319</v>
      </c>
      <c r="U98" s="3" t="n">
        <v>2.5476149229224</v>
      </c>
      <c r="V98" s="4" t="n">
        <v>-55.3199915436489</v>
      </c>
    </row>
    <row r="99" customFormat="false" ht="14.25" hidden="false" customHeight="false" outlineLevel="0" collapsed="false">
      <c r="A99" s="1" t="s">
        <v>108</v>
      </c>
      <c r="B99" s="1" t="s">
        <v>11</v>
      </c>
      <c r="D99" s="1" t="n">
        <v>0.745810481017938</v>
      </c>
      <c r="E99" s="1" t="n">
        <v>176</v>
      </c>
      <c r="F99" s="1" t="n">
        <v>188</v>
      </c>
      <c r="I99" s="1" t="n">
        <v>0.859807946171875</v>
      </c>
      <c r="J99" s="1" t="n">
        <v>357</v>
      </c>
      <c r="K99" s="1" t="n">
        <v>344</v>
      </c>
      <c r="N99" s="1" t="n">
        <v>0.0023501426093872</v>
      </c>
      <c r="O99" s="3" t="n">
        <v>157.492715961888</v>
      </c>
      <c r="P99" s="3" t="n">
        <v>289.013544225642</v>
      </c>
      <c r="Q99" s="2" t="n">
        <v>1.83533292158897</v>
      </c>
      <c r="S99" s="1" t="n">
        <v>0.865396120494732</v>
      </c>
      <c r="T99" s="3" t="n">
        <v>157.492715961887</v>
      </c>
      <c r="U99" s="3" t="n">
        <v>163.047355066187</v>
      </c>
    </row>
    <row r="100" customFormat="false" ht="14.25" hidden="false" customHeight="false" outlineLevel="0" collapsed="false">
      <c r="A100" s="1" t="s">
        <v>109</v>
      </c>
      <c r="B100" s="1" t="s">
        <v>11</v>
      </c>
      <c r="D100" s="1" t="n">
        <v>0.817778399988012</v>
      </c>
      <c r="E100" s="1" t="n">
        <v>10</v>
      </c>
      <c r="F100" s="1" t="n">
        <v>12</v>
      </c>
      <c r="I100" s="1" t="n">
        <v>0.0940141335292804</v>
      </c>
      <c r="J100" s="1" t="n">
        <v>12</v>
      </c>
      <c r="K100" s="1" t="n">
        <v>44</v>
      </c>
      <c r="N100" s="1" t="n">
        <v>0.95612051797329</v>
      </c>
      <c r="O100" s="3" t="n">
        <v>8.2890903137835</v>
      </c>
      <c r="P100" s="3" t="n">
        <v>8.75798618865576</v>
      </c>
      <c r="S100" s="1" t="n">
        <v>2.00505180801529E-024</v>
      </c>
      <c r="T100" s="3" t="n">
        <v>8.28909031378325</v>
      </c>
      <c r="U100" s="3" t="n">
        <v>320.999480286555</v>
      </c>
      <c r="V100" s="4" t="n">
        <v>38.737651568052</v>
      </c>
    </row>
    <row r="101" customFormat="false" ht="14.25" hidden="false" customHeight="false" outlineLevel="0" collapsed="false">
      <c r="A101" s="1" t="s">
        <v>110</v>
      </c>
      <c r="B101" s="1" t="s">
        <v>11</v>
      </c>
      <c r="D101" s="0"/>
      <c r="E101" s="1" t="n">
        <v>0</v>
      </c>
      <c r="F101" s="1" t="n">
        <v>0</v>
      </c>
      <c r="I101" s="0"/>
      <c r="J101" s="1" t="n">
        <v>0</v>
      </c>
      <c r="K101" s="1" t="n">
        <v>0</v>
      </c>
      <c r="N101" s="1" t="n">
        <v>0.229803171190602</v>
      </c>
      <c r="O101" s="3" t="n">
        <v>0</v>
      </c>
      <c r="P101" s="3" t="n">
        <v>4.37899309432789</v>
      </c>
      <c r="S101" s="1" t="n">
        <v>0.0164909211040351</v>
      </c>
      <c r="T101" s="3" t="n">
        <v>0</v>
      </c>
      <c r="U101" s="3" t="n">
        <v>15.2856895374551</v>
      </c>
    </row>
    <row r="102" customFormat="false" ht="14.25" hidden="false" customHeight="false" outlineLevel="0" collapsed="false">
      <c r="A102" s="1" t="s">
        <v>111</v>
      </c>
      <c r="B102" s="1" t="s">
        <v>11</v>
      </c>
      <c r="D102" s="1" t="n">
        <v>0.227181798891224</v>
      </c>
      <c r="E102" s="1" t="n">
        <v>3</v>
      </c>
      <c r="F102" s="1" t="n">
        <v>12</v>
      </c>
      <c r="I102" s="1" t="n">
        <v>0.92795551697026</v>
      </c>
      <c r="J102" s="1" t="n">
        <v>12</v>
      </c>
      <c r="K102" s="1" t="n">
        <v>11</v>
      </c>
      <c r="N102" s="1" t="n">
        <v>0.372833501647615</v>
      </c>
      <c r="O102" s="3" t="n">
        <v>8.28909031378352</v>
      </c>
      <c r="P102" s="3" t="n">
        <v>17.5159723773115</v>
      </c>
      <c r="S102" s="1" t="n">
        <v>0.006641892071507</v>
      </c>
      <c r="T102" s="3" t="n">
        <v>8.28909031378349</v>
      </c>
      <c r="U102" s="3" t="n">
        <v>43.3094536894559</v>
      </c>
    </row>
    <row r="103" customFormat="false" ht="14.25" hidden="false" customHeight="false" outlineLevel="0" collapsed="false">
      <c r="A103" s="1" t="s">
        <v>112</v>
      </c>
      <c r="B103" s="1" t="s">
        <v>11</v>
      </c>
      <c r="D103" s="1" t="n">
        <v>0.673028132994011</v>
      </c>
      <c r="E103" s="1" t="n">
        <v>7</v>
      </c>
      <c r="F103" s="1" t="n">
        <v>4</v>
      </c>
      <c r="I103" s="1" t="n">
        <v>0.925388639919646</v>
      </c>
      <c r="J103" s="1" t="n">
        <v>21</v>
      </c>
      <c r="K103" s="1" t="n">
        <v>22</v>
      </c>
      <c r="N103" s="1" t="n">
        <v>0.0456058228263477</v>
      </c>
      <c r="O103" s="3" t="n">
        <v>12.4336354706753</v>
      </c>
      <c r="P103" s="3" t="n">
        <v>0</v>
      </c>
      <c r="S103" s="1" t="n">
        <v>0.553110721766722</v>
      </c>
      <c r="T103" s="3" t="n">
        <v>12.4336354706753</v>
      </c>
      <c r="U103" s="3" t="n">
        <v>7.64284476872753</v>
      </c>
    </row>
    <row r="104" customFormat="false" ht="14.25" hidden="false" customHeight="false" outlineLevel="0" collapsed="false">
      <c r="A104" s="1" t="s">
        <v>113</v>
      </c>
      <c r="B104" s="1" t="s">
        <v>11</v>
      </c>
      <c r="D104" s="1" t="n">
        <v>0.180118759202546</v>
      </c>
      <c r="E104" s="1" t="n">
        <v>153</v>
      </c>
      <c r="F104" s="1" t="n">
        <v>111</v>
      </c>
      <c r="I104" s="1" t="n">
        <v>0.522368410239347</v>
      </c>
      <c r="J104" s="1" t="n">
        <v>176</v>
      </c>
      <c r="K104" s="1" t="n">
        <v>211</v>
      </c>
      <c r="N104" s="1" t="n">
        <v>0.878161823479628</v>
      </c>
      <c r="O104" s="3" t="n">
        <v>198.938167530804</v>
      </c>
      <c r="P104" s="3" t="n">
        <v>192.675696150427</v>
      </c>
      <c r="S104" s="1" t="n">
        <v>4.63071558633347E-005</v>
      </c>
      <c r="T104" s="3" t="n">
        <v>198.938167530804</v>
      </c>
      <c r="U104" s="3" t="n">
        <v>78.9760626101842</v>
      </c>
    </row>
    <row r="105" customFormat="false" ht="14.25" hidden="false" customHeight="false" outlineLevel="0" collapsed="false">
      <c r="A105" s="1" t="s">
        <v>114</v>
      </c>
      <c r="B105" s="1" t="s">
        <v>11</v>
      </c>
      <c r="D105" s="1" t="n">
        <v>0.398670339512266</v>
      </c>
      <c r="E105" s="1" t="n">
        <v>27</v>
      </c>
      <c r="F105" s="1" t="n">
        <v>16</v>
      </c>
      <c r="I105" s="1" t="n">
        <v>0.000551662819127302</v>
      </c>
      <c r="J105" s="1" t="n">
        <v>41</v>
      </c>
      <c r="K105" s="1" t="n">
        <v>166</v>
      </c>
      <c r="L105" s="2" t="n">
        <v>4.05796377680026</v>
      </c>
      <c r="N105" s="1" t="n">
        <v>0.00477501836005757</v>
      </c>
      <c r="O105" s="3" t="n">
        <v>70.4572676671597</v>
      </c>
      <c r="P105" s="3" t="n">
        <v>17.5159723773116</v>
      </c>
      <c r="Q105" s="2" t="n">
        <v>-4.02267122322435</v>
      </c>
      <c r="S105" s="1" t="n">
        <v>0.938237044205987</v>
      </c>
      <c r="T105" s="3" t="n">
        <v>70.4572676671602</v>
      </c>
      <c r="U105" s="3" t="n">
        <v>68.7856029185478</v>
      </c>
    </row>
    <row r="106" customFormat="false" ht="14.25" hidden="false" customHeight="false" outlineLevel="0" collapsed="false">
      <c r="A106" s="1" t="s">
        <v>115</v>
      </c>
      <c r="B106" s="1" t="s">
        <v>11</v>
      </c>
      <c r="D106" s="1" t="n">
        <v>0.466703024145457</v>
      </c>
      <c r="E106" s="1" t="n">
        <v>31</v>
      </c>
      <c r="F106" s="1" t="n">
        <v>20</v>
      </c>
      <c r="I106" s="1" t="n">
        <v>0.92795551697026</v>
      </c>
      <c r="J106" s="1" t="n">
        <v>12</v>
      </c>
      <c r="K106" s="1" t="n">
        <v>11</v>
      </c>
      <c r="N106" s="1" t="n">
        <v>0.52859234889546</v>
      </c>
      <c r="O106" s="3" t="n">
        <v>4.14454515691327</v>
      </c>
      <c r="P106" s="3" t="n">
        <v>8.75798618865576</v>
      </c>
      <c r="Q106" s="4"/>
      <c r="S106" s="1" t="n">
        <v>0.164587788803651</v>
      </c>
      <c r="T106" s="3" t="n">
        <v>4.14454515689176</v>
      </c>
      <c r="U106" s="3" t="n">
        <v>0</v>
      </c>
    </row>
    <row r="107" customFormat="false" ht="14.25" hidden="false" customHeight="false" outlineLevel="0" collapsed="false">
      <c r="A107" s="1" t="s">
        <v>116</v>
      </c>
      <c r="B107" s="1" t="s">
        <v>11</v>
      </c>
      <c r="D107" s="0"/>
      <c r="E107" s="1" t="n">
        <v>0</v>
      </c>
      <c r="F107" s="1" t="n">
        <v>0</v>
      </c>
      <c r="I107" s="1" t="n">
        <v>0.169482349511095</v>
      </c>
      <c r="J107" s="1" t="n">
        <v>12</v>
      </c>
      <c r="K107" s="1" t="n">
        <v>0</v>
      </c>
      <c r="N107" s="0"/>
      <c r="O107" s="3" t="n">
        <v>0</v>
      </c>
      <c r="P107" s="3" t="n">
        <v>0</v>
      </c>
      <c r="Q107" s="4"/>
      <c r="S107" s="1" t="n">
        <v>0.0286011603291432</v>
      </c>
      <c r="T107" s="3" t="n">
        <v>0</v>
      </c>
      <c r="U107" s="3" t="n">
        <v>12.7380746145458</v>
      </c>
    </row>
    <row r="108" customFormat="false" ht="14.25" hidden="false" customHeight="false" outlineLevel="0" collapsed="false">
      <c r="A108" s="1" t="s">
        <v>117</v>
      </c>
      <c r="B108" s="1" t="s">
        <v>11</v>
      </c>
      <c r="D108" s="0"/>
      <c r="E108" s="1" t="n">
        <v>0</v>
      </c>
      <c r="F108" s="1" t="n">
        <v>0</v>
      </c>
      <c r="I108" s="0"/>
      <c r="J108" s="1" t="n">
        <v>0</v>
      </c>
      <c r="K108" s="1" t="n">
        <v>0</v>
      </c>
      <c r="N108" s="0"/>
      <c r="O108" s="3" t="n">
        <v>0</v>
      </c>
      <c r="P108" s="3" t="n">
        <v>0</v>
      </c>
      <c r="Q108" s="4"/>
      <c r="S108" s="1" t="n">
        <v>2.08022033554896E-039</v>
      </c>
      <c r="T108" s="3" t="n">
        <v>0</v>
      </c>
      <c r="U108" s="3" t="n">
        <v>458.570686123648</v>
      </c>
      <c r="V108" s="11" t="s">
        <v>34</v>
      </c>
    </row>
    <row r="109" customFormat="false" ht="14.25" hidden="false" customHeight="false" outlineLevel="0" collapsed="false">
      <c r="A109" s="1" t="s">
        <v>118</v>
      </c>
      <c r="B109" s="1" t="s">
        <v>11</v>
      </c>
      <c r="D109" s="1" t="n">
        <v>0.0479965994544474</v>
      </c>
      <c r="E109" s="1" t="n">
        <v>14</v>
      </c>
      <c r="F109" s="1" t="n">
        <v>41</v>
      </c>
      <c r="I109" s="1" t="n">
        <v>7.35836691113579E-005</v>
      </c>
      <c r="J109" s="1" t="n">
        <v>0</v>
      </c>
      <c r="K109" s="1" t="n">
        <v>67</v>
      </c>
      <c r="L109" s="11" t="s">
        <v>34</v>
      </c>
      <c r="N109" s="1" t="n">
        <v>0.583735936274343</v>
      </c>
      <c r="O109" s="3" t="n">
        <v>24.8672709413505</v>
      </c>
      <c r="P109" s="3" t="n">
        <v>17.5159723773115</v>
      </c>
      <c r="Q109" s="4"/>
      <c r="S109" s="1" t="n">
        <v>0.0438892653924191</v>
      </c>
      <c r="T109" s="3" t="n">
        <v>24.8672709416441</v>
      </c>
      <c r="U109" s="3" t="n">
        <v>58.595143226911</v>
      </c>
    </row>
    <row r="110" customFormat="false" ht="14.25" hidden="false" customHeight="false" outlineLevel="0" collapsed="false">
      <c r="A110" s="1" t="s">
        <v>119</v>
      </c>
      <c r="B110" s="1" t="s">
        <v>11</v>
      </c>
      <c r="D110" s="1" t="n">
        <v>0.329043211521079</v>
      </c>
      <c r="E110" s="1" t="n">
        <v>10</v>
      </c>
      <c r="F110" s="1" t="n">
        <v>20</v>
      </c>
      <c r="I110" s="1" t="n">
        <v>0.275667130517137</v>
      </c>
      <c r="J110" s="1" t="n">
        <v>37</v>
      </c>
      <c r="K110" s="1" t="n">
        <v>67</v>
      </c>
      <c r="N110" s="1" t="n">
        <v>0.0394144067947931</v>
      </c>
      <c r="O110" s="3" t="n">
        <v>4.14454515691328</v>
      </c>
      <c r="P110" s="3" t="n">
        <v>26.2739585659673</v>
      </c>
      <c r="Q110" s="4"/>
      <c r="S110" s="1" t="n">
        <v>0.000302156185552204</v>
      </c>
      <c r="T110" s="3" t="n">
        <v>4.14454515691335</v>
      </c>
      <c r="U110" s="3" t="n">
        <v>50.9522984581837</v>
      </c>
    </row>
    <row r="111" customFormat="false" ht="14.25" hidden="false" customHeight="false" outlineLevel="0" collapsed="false">
      <c r="A111" s="1" t="s">
        <v>120</v>
      </c>
      <c r="B111" s="1" t="s">
        <v>11</v>
      </c>
      <c r="D111" s="1" t="n">
        <v>1.03646232550137E-005</v>
      </c>
      <c r="E111" s="1" t="n">
        <v>61</v>
      </c>
      <c r="F111" s="1" t="n">
        <v>192</v>
      </c>
      <c r="G111" s="2" t="n">
        <v>3.1524136048852</v>
      </c>
      <c r="I111" s="1" t="n">
        <v>0.0578242673639363</v>
      </c>
      <c r="J111" s="1" t="n">
        <v>135</v>
      </c>
      <c r="K111" s="1" t="n">
        <v>233</v>
      </c>
      <c r="N111" s="1" t="n">
        <v>0.195179557967251</v>
      </c>
      <c r="O111" s="3" t="n">
        <v>66.3127225102685</v>
      </c>
      <c r="P111" s="3" t="n">
        <v>100.716841169542</v>
      </c>
      <c r="Q111" s="4"/>
      <c r="S111" s="1" t="n">
        <v>0.170765947058445</v>
      </c>
      <c r="T111" s="3" t="n">
        <v>66.3127225102684</v>
      </c>
      <c r="U111" s="3" t="n">
        <v>40.761838766547</v>
      </c>
    </row>
    <row r="112" customFormat="false" ht="14.25" hidden="false" customHeight="false" outlineLevel="0" collapsed="false">
      <c r="A112" s="1" t="s">
        <v>121</v>
      </c>
      <c r="B112" s="1" t="s">
        <v>11</v>
      </c>
      <c r="D112" s="1" t="n">
        <v>0.208270868871747</v>
      </c>
      <c r="E112" s="1" t="n">
        <v>0</v>
      </c>
      <c r="F112" s="1" t="n">
        <v>4</v>
      </c>
      <c r="I112" s="0"/>
      <c r="J112" s="1" t="n">
        <v>0</v>
      </c>
      <c r="K112" s="1" t="n">
        <v>0</v>
      </c>
      <c r="N112" s="1" t="n">
        <v>0.248444847390315</v>
      </c>
      <c r="O112" s="3" t="n">
        <v>4.14454515689176</v>
      </c>
      <c r="P112" s="3" t="n">
        <v>0</v>
      </c>
      <c r="Q112" s="4"/>
      <c r="S112" s="1" t="n">
        <v>0.0115401299510215</v>
      </c>
      <c r="T112" s="3" t="n">
        <v>4.14454515691334</v>
      </c>
      <c r="U112" s="3" t="n">
        <v>30.5713790749101</v>
      </c>
    </row>
    <row r="113" customFormat="false" ht="14.25" hidden="false" customHeight="false" outlineLevel="0" collapsed="false">
      <c r="A113" s="1" t="s">
        <v>122</v>
      </c>
      <c r="B113" s="1" t="s">
        <v>11</v>
      </c>
      <c r="D113" s="0"/>
      <c r="E113" s="1" t="n">
        <v>0</v>
      </c>
      <c r="F113" s="1" t="n">
        <v>0</v>
      </c>
      <c r="I113" s="0"/>
      <c r="J113" s="1" t="n">
        <v>0</v>
      </c>
      <c r="K113" s="1" t="n">
        <v>0</v>
      </c>
      <c r="N113" s="0"/>
      <c r="O113" s="3" t="n">
        <v>0</v>
      </c>
      <c r="P113" s="3" t="n">
        <v>0</v>
      </c>
      <c r="S113" s="1" t="n">
        <v>0.0502479722188731</v>
      </c>
      <c r="T113" s="3" t="n">
        <v>0</v>
      </c>
      <c r="U113" s="3" t="n">
        <v>10.1904596916366</v>
      </c>
    </row>
    <row r="114" customFormat="false" ht="14.25" hidden="false" customHeight="false" outlineLevel="0" collapsed="false">
      <c r="A114" s="1" t="s">
        <v>123</v>
      </c>
      <c r="B114" s="1" t="s">
        <v>11</v>
      </c>
      <c r="D114" s="0"/>
      <c r="E114" s="1" t="n">
        <v>0</v>
      </c>
      <c r="F114" s="1" t="n">
        <v>0</v>
      </c>
      <c r="I114" s="0"/>
      <c r="J114" s="1" t="n">
        <v>0</v>
      </c>
      <c r="K114" s="1" t="n">
        <v>0</v>
      </c>
      <c r="N114" s="0"/>
      <c r="O114" s="3" t="n">
        <v>0</v>
      </c>
      <c r="P114" s="3" t="n">
        <v>0</v>
      </c>
      <c r="S114" s="1" t="n">
        <v>0.579069834021686</v>
      </c>
      <c r="T114" s="3" t="n">
        <v>4.14454515691333</v>
      </c>
      <c r="U114" s="3" t="n">
        <v>7.64284476872754</v>
      </c>
    </row>
    <row r="115" customFormat="false" ht="14.25" hidden="false" customHeight="false" outlineLevel="0" collapsed="false">
      <c r="A115" s="1" t="s">
        <v>123</v>
      </c>
      <c r="B115" s="1" t="s">
        <v>11</v>
      </c>
      <c r="D115" s="1" t="n">
        <v>0.539414339302397</v>
      </c>
      <c r="E115" s="1" t="n">
        <v>17</v>
      </c>
      <c r="F115" s="1" t="n">
        <v>25</v>
      </c>
      <c r="I115" s="1" t="n">
        <v>0.152325636412656</v>
      </c>
      <c r="J115" s="1" t="n">
        <v>4</v>
      </c>
      <c r="K115" s="1" t="n">
        <v>22</v>
      </c>
      <c r="N115" s="1" t="n">
        <v>0.0765948955086016</v>
      </c>
      <c r="O115" s="3" t="n">
        <v>4.14454515691327</v>
      </c>
      <c r="P115" s="3" t="n">
        <v>21.8949654716394</v>
      </c>
      <c r="S115" s="1" t="n">
        <v>0.00562598215089238</v>
      </c>
      <c r="T115" s="3" t="n">
        <v>0</v>
      </c>
      <c r="U115" s="3" t="n">
        <v>20.3809193832732</v>
      </c>
    </row>
    <row r="116" customFormat="false" ht="14.25" hidden="false" customHeight="false" outlineLevel="0" collapsed="false">
      <c r="A116" s="1" t="s">
        <v>124</v>
      </c>
      <c r="B116" s="1" t="s">
        <v>11</v>
      </c>
      <c r="D116" s="0"/>
      <c r="E116" s="1" t="n">
        <v>0</v>
      </c>
      <c r="F116" s="1" t="n">
        <v>0</v>
      </c>
      <c r="I116" s="1" t="n">
        <v>0.427659995920691</v>
      </c>
      <c r="J116" s="1" t="n">
        <v>4</v>
      </c>
      <c r="K116" s="1" t="n">
        <v>0</v>
      </c>
      <c r="N116" s="0"/>
      <c r="O116" s="3" t="n">
        <v>0</v>
      </c>
      <c r="P116" s="3" t="n">
        <v>0</v>
      </c>
      <c r="S116" s="0"/>
      <c r="T116" s="3" t="n">
        <v>0</v>
      </c>
      <c r="U116" s="3" t="n">
        <v>0</v>
      </c>
    </row>
    <row r="117" customFormat="false" ht="14.25" hidden="false" customHeight="false" outlineLevel="0" collapsed="false">
      <c r="A117" s="1" t="s">
        <v>125</v>
      </c>
      <c r="B117" s="1" t="s">
        <v>11</v>
      </c>
      <c r="D117" s="0"/>
      <c r="E117" s="1" t="n">
        <v>0</v>
      </c>
      <c r="F117" s="1" t="n">
        <v>0</v>
      </c>
      <c r="I117" s="1" t="n">
        <v>0.169482349511095</v>
      </c>
      <c r="J117" s="1" t="n">
        <v>12</v>
      </c>
      <c r="K117" s="1" t="n">
        <v>0</v>
      </c>
      <c r="N117" s="0"/>
      <c r="O117" s="3" t="n">
        <v>0</v>
      </c>
      <c r="P117" s="3" t="n">
        <v>0</v>
      </c>
      <c r="S117" s="0"/>
      <c r="T117" s="3" t="n">
        <v>0</v>
      </c>
      <c r="U117" s="3" t="n">
        <v>0</v>
      </c>
    </row>
    <row r="118" customFormat="false" ht="14.25" hidden="false" customHeight="false" outlineLevel="0" collapsed="false">
      <c r="A118" s="1" t="s">
        <v>126</v>
      </c>
      <c r="B118" s="1" t="s">
        <v>11</v>
      </c>
      <c r="D118" s="1" t="n">
        <v>0.00585225207209775</v>
      </c>
      <c r="E118" s="1" t="n">
        <v>3</v>
      </c>
      <c r="F118" s="1" t="n">
        <v>33</v>
      </c>
      <c r="G118" s="2" t="n">
        <v>9.65747357903257</v>
      </c>
      <c r="I118" s="1" t="n">
        <v>0.607379127015525</v>
      </c>
      <c r="J118" s="1" t="n">
        <v>33</v>
      </c>
      <c r="K118" s="1" t="n">
        <v>22</v>
      </c>
      <c r="N118" s="1" t="n">
        <v>0.0375288137673388</v>
      </c>
      <c r="O118" s="3" t="n">
        <v>0</v>
      </c>
      <c r="P118" s="3" t="n">
        <v>13.1369792829836</v>
      </c>
      <c r="S118" s="1" t="n">
        <v>0.0164909211040351</v>
      </c>
      <c r="T118" s="3" t="n">
        <v>0</v>
      </c>
      <c r="U118" s="3" t="n">
        <v>15.2856895374551</v>
      </c>
    </row>
    <row r="119" customFormat="false" ht="14.25" hidden="false" customHeight="false" outlineLevel="0" collapsed="false">
      <c r="A119" s="1" t="s">
        <v>127</v>
      </c>
      <c r="B119" s="1" t="s">
        <v>11</v>
      </c>
      <c r="D119" s="0"/>
      <c r="E119" s="1" t="n">
        <v>0</v>
      </c>
      <c r="F119" s="1" t="n">
        <v>0</v>
      </c>
      <c r="I119" s="0"/>
      <c r="J119" s="1" t="n">
        <v>0</v>
      </c>
      <c r="K119" s="1" t="n">
        <v>0</v>
      </c>
      <c r="N119" s="0"/>
      <c r="O119" s="3" t="n">
        <v>0</v>
      </c>
      <c r="P119" s="3" t="n">
        <v>0</v>
      </c>
      <c r="S119" s="1" t="n">
        <v>0.0899722037986305</v>
      </c>
      <c r="T119" s="3" t="n">
        <v>0</v>
      </c>
      <c r="U119" s="3" t="n">
        <v>7.64284476872751</v>
      </c>
    </row>
    <row r="120" customFormat="false" ht="14.25" hidden="false" customHeight="false" outlineLevel="0" collapsed="false">
      <c r="A120" s="1" t="s">
        <v>128</v>
      </c>
      <c r="B120" s="1" t="s">
        <v>11</v>
      </c>
      <c r="D120" s="0"/>
      <c r="E120" s="1" t="n">
        <v>0</v>
      </c>
      <c r="F120" s="1" t="n">
        <v>0</v>
      </c>
      <c r="I120" s="1" t="n">
        <v>0.808717408296655</v>
      </c>
      <c r="J120" s="1" t="n">
        <v>8</v>
      </c>
      <c r="K120" s="1" t="n">
        <v>11</v>
      </c>
      <c r="N120" s="0"/>
      <c r="O120" s="3" t="n">
        <v>0</v>
      </c>
      <c r="P120" s="3" t="n">
        <v>0</v>
      </c>
      <c r="S120" s="1" t="n">
        <v>0.0286011603291432</v>
      </c>
      <c r="T120" s="3" t="n">
        <v>0</v>
      </c>
      <c r="U120" s="3" t="n">
        <v>12.7380746145458</v>
      </c>
    </row>
    <row r="121" customFormat="false" ht="14.25" hidden="false" customHeight="false" outlineLevel="0" collapsed="false">
      <c r="A121" s="1" t="s">
        <v>129</v>
      </c>
      <c r="B121" s="1" t="s">
        <v>11</v>
      </c>
      <c r="D121" s="1" t="n">
        <v>0.208270868871747</v>
      </c>
      <c r="E121" s="1" t="n">
        <v>0</v>
      </c>
      <c r="F121" s="1" t="n">
        <v>4</v>
      </c>
      <c r="I121" s="0"/>
      <c r="J121" s="1" t="n">
        <v>0</v>
      </c>
      <c r="K121" s="1" t="n">
        <v>0</v>
      </c>
      <c r="N121" s="0"/>
      <c r="O121" s="3" t="n">
        <v>0</v>
      </c>
      <c r="P121" s="3" t="n">
        <v>0</v>
      </c>
      <c r="S121" s="1" t="n">
        <v>0.000249458878297735</v>
      </c>
      <c r="T121" s="3" t="n">
        <v>0</v>
      </c>
      <c r="U121" s="3" t="n">
        <v>35.6666089207284</v>
      </c>
    </row>
    <row r="122" customFormat="false" ht="14.25" hidden="false" customHeight="false" outlineLevel="0" collapsed="false">
      <c r="A122" s="1" t="s">
        <v>130</v>
      </c>
      <c r="B122" s="1" t="s">
        <v>11</v>
      </c>
      <c r="D122" s="1" t="n">
        <v>0.550645121152519</v>
      </c>
      <c r="E122" s="1" t="n">
        <v>14</v>
      </c>
      <c r="F122" s="1" t="n">
        <v>8</v>
      </c>
      <c r="I122" s="1" t="n">
        <v>0.832101450106729</v>
      </c>
      <c r="J122" s="1" t="n">
        <v>29</v>
      </c>
      <c r="K122" s="1" t="n">
        <v>33</v>
      </c>
      <c r="N122" s="1" t="n">
        <v>0.592120612898512</v>
      </c>
      <c r="O122" s="3" t="n">
        <v>8.28909031378352</v>
      </c>
      <c r="P122" s="3" t="n">
        <v>4.37899309435064</v>
      </c>
      <c r="S122" s="1" t="n">
        <v>0.0488825647058364</v>
      </c>
      <c r="T122" s="3" t="n">
        <v>8.28909031378359</v>
      </c>
      <c r="U122" s="3" t="n">
        <v>30.57137907491</v>
      </c>
    </row>
    <row r="123" customFormat="false" ht="14.25" hidden="false" customHeight="false" outlineLevel="0" collapsed="false">
      <c r="A123" s="1" t="s">
        <v>131</v>
      </c>
      <c r="B123" s="1" t="s">
        <v>11</v>
      </c>
      <c r="D123" s="0"/>
      <c r="E123" s="1" t="n">
        <v>0</v>
      </c>
      <c r="F123" s="1" t="n">
        <v>0</v>
      </c>
      <c r="I123" s="1" t="n">
        <v>0.0108078719381764</v>
      </c>
      <c r="J123" s="1" t="n">
        <v>33</v>
      </c>
      <c r="K123" s="1" t="n">
        <v>111</v>
      </c>
      <c r="N123" s="1" t="n">
        <v>0.000129261434586032</v>
      </c>
      <c r="O123" s="3" t="n">
        <v>45.5899967258093</v>
      </c>
      <c r="P123" s="3" t="n">
        <v>0</v>
      </c>
      <c r="Q123" s="10" t="s">
        <v>13</v>
      </c>
      <c r="S123" s="1" t="n">
        <v>9.06718239297113E-005</v>
      </c>
      <c r="T123" s="3" t="n">
        <v>45.5899967258093</v>
      </c>
      <c r="U123" s="3" t="n">
        <v>2.5476149229224</v>
      </c>
    </row>
    <row r="124" customFormat="false" ht="14.25" hidden="false" customHeight="false" outlineLevel="0" collapsed="false">
      <c r="A124" s="1" t="s">
        <v>132</v>
      </c>
      <c r="B124" s="1" t="s">
        <v>11</v>
      </c>
      <c r="D124" s="0"/>
      <c r="E124" s="1" t="n">
        <v>0</v>
      </c>
      <c r="F124" s="1" t="n">
        <v>0</v>
      </c>
      <c r="I124" s="0"/>
      <c r="J124" s="1" t="n">
        <v>0</v>
      </c>
      <c r="K124" s="1" t="n">
        <v>0</v>
      </c>
      <c r="N124" s="0"/>
      <c r="O124" s="3" t="n">
        <v>0</v>
      </c>
      <c r="P124" s="3" t="n">
        <v>0</v>
      </c>
      <c r="S124" s="1" t="n">
        <v>0.327618521947569</v>
      </c>
      <c r="T124" s="3" t="n">
        <v>0</v>
      </c>
      <c r="U124" s="3" t="n">
        <v>2.54761492290918</v>
      </c>
    </row>
    <row r="125" customFormat="false" ht="14.25" hidden="false" customHeight="false" outlineLevel="0" collapsed="false">
      <c r="A125" s="1" t="s">
        <v>133</v>
      </c>
      <c r="B125" s="1" t="s">
        <v>11</v>
      </c>
      <c r="D125" s="0"/>
      <c r="E125" s="1" t="n">
        <v>0</v>
      </c>
      <c r="F125" s="1" t="n">
        <v>0</v>
      </c>
      <c r="I125" s="1" t="n">
        <v>0.427659995920691</v>
      </c>
      <c r="J125" s="1" t="n">
        <v>4</v>
      </c>
      <c r="K125" s="1" t="n">
        <v>0</v>
      </c>
      <c r="N125" s="0"/>
      <c r="O125" s="3" t="n">
        <v>0</v>
      </c>
      <c r="P125" s="3" t="n">
        <v>0</v>
      </c>
      <c r="S125" s="0"/>
      <c r="T125" s="3" t="n">
        <v>0</v>
      </c>
      <c r="U125" s="3" t="n">
        <v>0</v>
      </c>
    </row>
    <row r="126" customFormat="false" ht="14.25" hidden="false" customHeight="false" outlineLevel="0" collapsed="false">
      <c r="A126" s="1" t="s">
        <v>134</v>
      </c>
      <c r="B126" s="1" t="s">
        <v>11</v>
      </c>
      <c r="D126" s="1" t="n">
        <v>0.120272595398897</v>
      </c>
      <c r="E126" s="1" t="n">
        <v>7</v>
      </c>
      <c r="F126" s="1" t="n">
        <v>0</v>
      </c>
      <c r="I126" s="1" t="n">
        <v>0.490270090718263</v>
      </c>
      <c r="J126" s="1" t="n">
        <v>4</v>
      </c>
      <c r="K126" s="1" t="n">
        <v>11</v>
      </c>
      <c r="N126" s="0"/>
      <c r="O126" s="3" t="n">
        <v>0</v>
      </c>
      <c r="P126" s="3" t="n">
        <v>0</v>
      </c>
      <c r="S126" s="1" t="n">
        <v>9.01356626983366E-005</v>
      </c>
      <c r="T126" s="3" t="n">
        <v>0</v>
      </c>
      <c r="U126" s="3" t="n">
        <v>40.7618387665466</v>
      </c>
    </row>
    <row r="127" customFormat="false" ht="14.25" hidden="false" customHeight="false" outlineLevel="0" collapsed="false">
      <c r="A127" s="1" t="s">
        <v>135</v>
      </c>
      <c r="B127" s="1" t="s">
        <v>11</v>
      </c>
      <c r="D127" s="0"/>
      <c r="E127" s="1" t="n">
        <v>0</v>
      </c>
      <c r="F127" s="1" t="n">
        <v>0</v>
      </c>
      <c r="I127" s="0"/>
      <c r="J127" s="1" t="n">
        <v>0</v>
      </c>
      <c r="K127" s="1" t="n">
        <v>0</v>
      </c>
      <c r="N127" s="0"/>
      <c r="O127" s="3" t="n">
        <v>0</v>
      </c>
      <c r="P127" s="3" t="n">
        <v>0</v>
      </c>
      <c r="S127" s="1" t="n">
        <v>0.0899722037986305</v>
      </c>
      <c r="T127" s="3" t="n">
        <v>0</v>
      </c>
      <c r="U127" s="3" t="n">
        <v>7.64284476872751</v>
      </c>
    </row>
    <row r="128" customFormat="false" ht="14.25" hidden="false" customHeight="false" outlineLevel="0" collapsed="false">
      <c r="A128" s="1" t="s">
        <v>136</v>
      </c>
      <c r="B128" s="1" t="s">
        <v>11</v>
      </c>
      <c r="D128" s="0"/>
      <c r="E128" s="1" t="n">
        <v>0</v>
      </c>
      <c r="F128" s="1" t="n">
        <v>0</v>
      </c>
      <c r="I128" s="0"/>
      <c r="J128" s="1" t="n">
        <v>0</v>
      </c>
      <c r="K128" s="1" t="n">
        <v>0</v>
      </c>
      <c r="N128" s="1" t="n">
        <v>0.248444847390315</v>
      </c>
      <c r="O128" s="3" t="n">
        <v>4.14454515689176</v>
      </c>
      <c r="P128" s="3" t="n">
        <v>0</v>
      </c>
      <c r="S128" s="1" t="n">
        <v>0.864668356288011</v>
      </c>
      <c r="T128" s="3" t="n">
        <v>4.14454515691329</v>
      </c>
      <c r="U128" s="3" t="n">
        <v>5.09522984581836</v>
      </c>
    </row>
    <row r="129" customFormat="false" ht="14.25" hidden="false" customHeight="false" outlineLevel="0" collapsed="false">
      <c r="A129" s="1" t="s">
        <v>137</v>
      </c>
      <c r="B129" s="1" t="s">
        <v>11</v>
      </c>
      <c r="D129" s="0"/>
      <c r="E129" s="1" t="n">
        <v>0</v>
      </c>
      <c r="F129" s="1" t="n">
        <v>0</v>
      </c>
      <c r="I129" s="0"/>
      <c r="J129" s="1" t="n">
        <v>0</v>
      </c>
      <c r="K129" s="1" t="n">
        <v>0</v>
      </c>
      <c r="N129" s="1" t="n">
        <v>0.229803171190602</v>
      </c>
      <c r="O129" s="3" t="n">
        <v>0</v>
      </c>
      <c r="P129" s="3" t="n">
        <v>4.37899309432789</v>
      </c>
      <c r="S129" s="1" t="n">
        <v>0.0899722037986305</v>
      </c>
      <c r="T129" s="3" t="n">
        <v>0</v>
      </c>
      <c r="U129" s="3" t="n">
        <v>7.64284476872751</v>
      </c>
    </row>
    <row r="130" customFormat="false" ht="14.25" hidden="false" customHeight="false" outlineLevel="0" collapsed="false">
      <c r="A130" s="1" t="s">
        <v>138</v>
      </c>
      <c r="B130" s="1" t="s">
        <v>11</v>
      </c>
      <c r="D130" s="1" t="n">
        <v>0.810763548916543</v>
      </c>
      <c r="E130" s="1" t="n">
        <v>10</v>
      </c>
      <c r="F130" s="1" t="n">
        <v>8</v>
      </c>
      <c r="I130" s="1" t="n">
        <v>0.427659995920691</v>
      </c>
      <c r="J130" s="1" t="n">
        <v>4</v>
      </c>
      <c r="K130" s="1" t="n">
        <v>0</v>
      </c>
      <c r="N130" s="1" t="n">
        <v>0.248444847390315</v>
      </c>
      <c r="O130" s="3" t="n">
        <v>4.14454515689176</v>
      </c>
      <c r="P130" s="3" t="n">
        <v>0</v>
      </c>
      <c r="S130" s="1" t="n">
        <v>0.383113089629455</v>
      </c>
      <c r="T130" s="3" t="n">
        <v>4.14454515691332</v>
      </c>
      <c r="U130" s="3" t="n">
        <v>10.1904596916367</v>
      </c>
    </row>
    <row r="131" customFormat="false" ht="14.25" hidden="false" customHeight="false" outlineLevel="0" collapsed="false">
      <c r="A131" s="1" t="s">
        <v>139</v>
      </c>
      <c r="B131" s="1" t="s">
        <v>11</v>
      </c>
      <c r="D131" s="1" t="n">
        <v>0.456442225758678</v>
      </c>
      <c r="E131" s="1" t="n">
        <v>3</v>
      </c>
      <c r="F131" s="1" t="n">
        <v>8</v>
      </c>
      <c r="I131" s="1" t="n">
        <v>0.0220893567992217</v>
      </c>
      <c r="J131" s="1" t="n">
        <v>0</v>
      </c>
      <c r="K131" s="1" t="n">
        <v>22</v>
      </c>
      <c r="N131" s="1" t="n">
        <v>0.95612051797329</v>
      </c>
      <c r="O131" s="3" t="n">
        <v>8.2890903137835</v>
      </c>
      <c r="P131" s="3" t="n">
        <v>8.75798618865576</v>
      </c>
      <c r="S131" s="1" t="n">
        <v>6.2150779125708E-016</v>
      </c>
      <c r="T131" s="3" t="n">
        <v>8.28909031378376</v>
      </c>
      <c r="U131" s="3" t="n">
        <v>213.999653524371</v>
      </c>
      <c r="V131" s="4" t="n">
        <v>25.8223371725607</v>
      </c>
    </row>
    <row r="132" customFormat="false" ht="14.25" hidden="false" customHeight="false" outlineLevel="0" collapsed="false">
      <c r="A132" s="1" t="s">
        <v>140</v>
      </c>
      <c r="B132" s="1" t="s">
        <v>11</v>
      </c>
      <c r="D132" s="0"/>
      <c r="E132" s="1" t="n">
        <v>0</v>
      </c>
      <c r="F132" s="1" t="n">
        <v>0</v>
      </c>
      <c r="I132" s="0"/>
      <c r="J132" s="1" t="n">
        <v>0</v>
      </c>
      <c r="K132" s="1" t="n">
        <v>0</v>
      </c>
      <c r="N132" s="1" t="n">
        <v>0.229803171190602</v>
      </c>
      <c r="O132" s="3" t="n">
        <v>0</v>
      </c>
      <c r="P132" s="3" t="n">
        <v>4.37899309432789</v>
      </c>
      <c r="S132" s="1" t="n">
        <v>0.166234335954489</v>
      </c>
      <c r="T132" s="3" t="n">
        <v>0</v>
      </c>
      <c r="U132" s="3" t="n">
        <v>5.0952298458183</v>
      </c>
    </row>
    <row r="133" customFormat="false" ht="14.25" hidden="false" customHeight="false" outlineLevel="0" collapsed="false">
      <c r="A133" s="1" t="s">
        <v>141</v>
      </c>
      <c r="B133" s="1" t="s">
        <v>11</v>
      </c>
      <c r="D133" s="1" t="n">
        <v>0.271950469054823</v>
      </c>
      <c r="E133" s="1" t="n">
        <v>3</v>
      </c>
      <c r="F133" s="1" t="n">
        <v>0</v>
      </c>
      <c r="I133" s="0"/>
      <c r="J133" s="1" t="n">
        <v>0</v>
      </c>
      <c r="K133" s="1" t="n">
        <v>0</v>
      </c>
      <c r="N133" s="0"/>
      <c r="O133" s="3" t="n">
        <v>0</v>
      </c>
      <c r="P133" s="3" t="n">
        <v>0</v>
      </c>
      <c r="S133" s="1" t="n">
        <v>2.91749576739228E-023</v>
      </c>
      <c r="T133" s="3" t="n">
        <v>0</v>
      </c>
      <c r="U133" s="3" t="n">
        <v>262.404337059642</v>
      </c>
      <c r="V133" s="11" t="s">
        <v>34</v>
      </c>
    </row>
    <row r="134" customFormat="false" ht="14.25" hidden="false" customHeight="false" outlineLevel="0" collapsed="false">
      <c r="A134" s="1" t="s">
        <v>142</v>
      </c>
      <c r="B134" s="1" t="s">
        <v>11</v>
      </c>
      <c r="D134" s="1" t="n">
        <v>0.0878821492491419</v>
      </c>
      <c r="E134" s="1" t="n">
        <v>47</v>
      </c>
      <c r="F134" s="1" t="n">
        <v>20</v>
      </c>
      <c r="I134" s="1" t="n">
        <v>0.92795551697026</v>
      </c>
      <c r="J134" s="1" t="n">
        <v>12</v>
      </c>
      <c r="K134" s="1" t="n">
        <v>11</v>
      </c>
      <c r="N134" s="0"/>
      <c r="O134" s="3" t="n">
        <v>0</v>
      </c>
      <c r="P134" s="3" t="n">
        <v>0</v>
      </c>
      <c r="S134" s="0"/>
      <c r="T134" s="3" t="n">
        <v>0</v>
      </c>
      <c r="U134" s="3" t="n">
        <v>0</v>
      </c>
    </row>
    <row r="135" customFormat="false" ht="14.25" hidden="false" customHeight="false" outlineLevel="0" collapsed="false">
      <c r="A135" s="1" t="s">
        <v>143</v>
      </c>
      <c r="B135" s="1" t="s">
        <v>11</v>
      </c>
      <c r="D135" s="1" t="n">
        <v>0.673028132994011</v>
      </c>
      <c r="E135" s="1" t="n">
        <v>7</v>
      </c>
      <c r="F135" s="1" t="n">
        <v>4</v>
      </c>
      <c r="I135" s="1" t="n">
        <v>0.261965191476569</v>
      </c>
      <c r="J135" s="1" t="n">
        <v>8</v>
      </c>
      <c r="K135" s="1" t="n">
        <v>0</v>
      </c>
      <c r="N135" s="1" t="n">
        <v>0.248444847390315</v>
      </c>
      <c r="O135" s="3" t="n">
        <v>4.14454515689176</v>
      </c>
      <c r="P135" s="3" t="n">
        <v>0</v>
      </c>
      <c r="S135" s="1" t="n">
        <v>0.732028549834289</v>
      </c>
      <c r="T135" s="3" t="n">
        <v>4.14454515691328</v>
      </c>
      <c r="U135" s="3" t="n">
        <v>2.5476149229224</v>
      </c>
    </row>
    <row r="136" customFormat="false" ht="14.25" hidden="false" customHeight="false" outlineLevel="0" collapsed="false">
      <c r="A136" s="1" t="s">
        <v>144</v>
      </c>
      <c r="B136" s="1" t="s">
        <v>11</v>
      </c>
      <c r="D136" s="0"/>
      <c r="E136" s="1" t="n">
        <v>0</v>
      </c>
      <c r="F136" s="1" t="n">
        <v>0</v>
      </c>
      <c r="I136" s="0"/>
      <c r="J136" s="1" t="n">
        <v>0</v>
      </c>
      <c r="K136" s="1" t="n">
        <v>0</v>
      </c>
      <c r="N136" s="0"/>
      <c r="O136" s="3" t="n">
        <v>0</v>
      </c>
      <c r="P136" s="3" t="n">
        <v>0</v>
      </c>
      <c r="S136" s="1" t="n">
        <v>0.327618521947569</v>
      </c>
      <c r="T136" s="3" t="n">
        <v>0</v>
      </c>
      <c r="U136" s="3" t="n">
        <v>2.54761492290918</v>
      </c>
    </row>
    <row r="137" customFormat="false" ht="14.25" hidden="false" customHeight="false" outlineLevel="0" collapsed="false">
      <c r="A137" s="1" t="s">
        <v>145</v>
      </c>
      <c r="B137" s="1" t="s">
        <v>11</v>
      </c>
      <c r="D137" s="1" t="n">
        <v>0.0751488587964594</v>
      </c>
      <c r="E137" s="1" t="n">
        <v>0</v>
      </c>
      <c r="F137" s="1" t="n">
        <v>8</v>
      </c>
      <c r="I137" s="1" t="n">
        <v>0.490270090718263</v>
      </c>
      <c r="J137" s="1" t="n">
        <v>4</v>
      </c>
      <c r="K137" s="1" t="n">
        <v>11</v>
      </c>
      <c r="N137" s="1" t="n">
        <v>0.968964761282336</v>
      </c>
      <c r="O137" s="3" t="n">
        <v>4.14454515691329</v>
      </c>
      <c r="P137" s="3" t="n">
        <v>4.37899309435063</v>
      </c>
      <c r="S137" s="1" t="n">
        <v>0.163704135191305</v>
      </c>
      <c r="T137" s="3" t="n">
        <v>4.14454515691328</v>
      </c>
      <c r="U137" s="3" t="n">
        <v>15.285689537455</v>
      </c>
    </row>
    <row r="138" customFormat="false" ht="14.25" hidden="false" customHeight="false" outlineLevel="0" collapsed="false">
      <c r="A138" s="1" t="s">
        <v>146</v>
      </c>
      <c r="B138" s="1" t="s">
        <v>11</v>
      </c>
      <c r="D138" s="0"/>
      <c r="E138" s="1" t="n">
        <v>0</v>
      </c>
      <c r="F138" s="1" t="n">
        <v>0</v>
      </c>
      <c r="I138" s="0"/>
      <c r="J138" s="1" t="n">
        <v>0</v>
      </c>
      <c r="K138" s="1" t="n">
        <v>0</v>
      </c>
      <c r="N138" s="0"/>
      <c r="O138" s="3" t="n">
        <v>0</v>
      </c>
      <c r="P138" s="3" t="n">
        <v>0</v>
      </c>
      <c r="S138" s="1" t="n">
        <v>0.0899722037986305</v>
      </c>
      <c r="T138" s="3" t="n">
        <v>0</v>
      </c>
      <c r="U138" s="3" t="n">
        <v>7.64284476872751</v>
      </c>
    </row>
    <row r="139" customFormat="false" ht="14.25" hidden="false" customHeight="false" outlineLevel="0" collapsed="false">
      <c r="A139" s="1" t="s">
        <v>147</v>
      </c>
      <c r="B139" s="1" t="s">
        <v>11</v>
      </c>
      <c r="D139" s="0"/>
      <c r="E139" s="1" t="n">
        <v>0</v>
      </c>
      <c r="F139" s="1" t="n">
        <v>0</v>
      </c>
      <c r="I139" s="0"/>
      <c r="J139" s="1" t="n">
        <v>0</v>
      </c>
      <c r="K139" s="1" t="n">
        <v>0</v>
      </c>
      <c r="N139" s="0"/>
      <c r="O139" s="3" t="n">
        <v>0</v>
      </c>
      <c r="P139" s="3" t="n">
        <v>0</v>
      </c>
      <c r="S139" s="1" t="n">
        <v>0.00069611641940171</v>
      </c>
      <c r="T139" s="3" t="n">
        <v>0</v>
      </c>
      <c r="U139" s="3" t="n">
        <v>30.5713790749096</v>
      </c>
    </row>
    <row r="140" customFormat="false" ht="14.25" hidden="false" customHeight="false" outlineLevel="0" collapsed="false">
      <c r="A140" s="1" t="s">
        <v>148</v>
      </c>
      <c r="B140" s="1" t="s">
        <v>11</v>
      </c>
      <c r="D140" s="0"/>
      <c r="E140" s="1" t="n">
        <v>0</v>
      </c>
      <c r="F140" s="1" t="n">
        <v>0</v>
      </c>
      <c r="I140" s="1" t="n">
        <v>0.427659995920691</v>
      </c>
      <c r="J140" s="1" t="n">
        <v>4</v>
      </c>
      <c r="K140" s="1" t="n">
        <v>0</v>
      </c>
      <c r="N140" s="1" t="n">
        <v>0.0894544826846722</v>
      </c>
      <c r="O140" s="3" t="n">
        <v>0</v>
      </c>
      <c r="P140" s="3" t="n">
        <v>8.75798618865575</v>
      </c>
      <c r="S140" s="1" t="n">
        <v>0.166234335954489</v>
      </c>
      <c r="T140" s="3" t="n">
        <v>0</v>
      </c>
      <c r="U140" s="3" t="n">
        <v>5.0952298458183</v>
      </c>
    </row>
    <row r="141" customFormat="false" ht="14.25" hidden="false" customHeight="false" outlineLevel="0" collapsed="false">
      <c r="A141" s="1" t="s">
        <v>149</v>
      </c>
      <c r="B141" s="1" t="s">
        <v>11</v>
      </c>
      <c r="D141" s="0"/>
      <c r="E141" s="1" t="n">
        <v>0</v>
      </c>
      <c r="F141" s="1" t="n">
        <v>0</v>
      </c>
      <c r="I141" s="1" t="n">
        <v>0.427659995920691</v>
      </c>
      <c r="J141" s="1" t="n">
        <v>4</v>
      </c>
      <c r="K141" s="1" t="n">
        <v>0</v>
      </c>
      <c r="N141" s="0"/>
      <c r="O141" s="3" t="n">
        <v>0</v>
      </c>
      <c r="P141" s="3" t="n">
        <v>0</v>
      </c>
      <c r="S141" s="0"/>
      <c r="T141" s="3" t="n">
        <v>0</v>
      </c>
      <c r="U141" s="3" t="n">
        <v>0</v>
      </c>
    </row>
    <row r="142" customFormat="false" ht="14.25" hidden="false" customHeight="false" outlineLevel="0" collapsed="false">
      <c r="A142" s="1" t="s">
        <v>150</v>
      </c>
      <c r="B142" s="1" t="s">
        <v>11</v>
      </c>
      <c r="D142" s="1" t="n">
        <v>0.208270868871747</v>
      </c>
      <c r="E142" s="1" t="n">
        <v>0</v>
      </c>
      <c r="F142" s="1" t="n">
        <v>4</v>
      </c>
      <c r="I142" s="1" t="n">
        <v>0.52911216338898</v>
      </c>
      <c r="J142" s="1" t="n">
        <v>12</v>
      </c>
      <c r="K142" s="1" t="n">
        <v>22</v>
      </c>
      <c r="N142" s="1" t="n">
        <v>0.202954145175063</v>
      </c>
      <c r="O142" s="3" t="n">
        <v>29.0118160983484</v>
      </c>
      <c r="P142" s="3" t="n">
        <v>52.5479171319378</v>
      </c>
      <c r="S142" s="1" t="n">
        <v>0.79283844461379</v>
      </c>
      <c r="T142" s="3" t="n">
        <v>29.0118160983481</v>
      </c>
      <c r="U142" s="3" t="n">
        <v>25.4761492290977</v>
      </c>
    </row>
    <row r="143" customFormat="false" ht="14.25" hidden="false" customHeight="false" outlineLevel="0" collapsed="false">
      <c r="A143" s="1" t="s">
        <v>151</v>
      </c>
      <c r="B143" s="1" t="s">
        <v>11</v>
      </c>
      <c r="D143" s="1" t="n">
        <v>0.235569434527341</v>
      </c>
      <c r="E143" s="1" t="n">
        <v>14</v>
      </c>
      <c r="F143" s="1" t="n">
        <v>4</v>
      </c>
      <c r="I143" s="1" t="n">
        <v>0.00137095759335225</v>
      </c>
      <c r="J143" s="1" t="n">
        <v>21</v>
      </c>
      <c r="K143" s="1" t="n">
        <v>111</v>
      </c>
      <c r="L143" s="2" t="n">
        <v>5.41042912762121</v>
      </c>
      <c r="N143" s="1" t="n">
        <v>0.868886365586012</v>
      </c>
      <c r="O143" s="3" t="n">
        <v>74.6018128240516</v>
      </c>
      <c r="P143" s="3" t="n">
        <v>78.821875697902</v>
      </c>
      <c r="S143" s="1" t="n">
        <v>1.28291447140756E-007</v>
      </c>
      <c r="T143" s="3" t="n">
        <v>74.6018128240514</v>
      </c>
      <c r="U143" s="3" t="n">
        <v>2.5476149229224</v>
      </c>
      <c r="V143" s="4" t="n">
        <v>-29.2851120974343</v>
      </c>
    </row>
    <row r="144" customFormat="false" ht="14.25" hidden="false" customHeight="false" outlineLevel="0" collapsed="false">
      <c r="A144" s="1" t="s">
        <v>152</v>
      </c>
      <c r="B144" s="1" t="s">
        <v>11</v>
      </c>
      <c r="D144" s="1" t="n">
        <v>0.120272595398897</v>
      </c>
      <c r="E144" s="1" t="n">
        <v>7</v>
      </c>
      <c r="F144" s="1" t="n">
        <v>0</v>
      </c>
      <c r="I144" s="1" t="n">
        <v>0.0220893567992217</v>
      </c>
      <c r="J144" s="1" t="n">
        <v>0</v>
      </c>
      <c r="K144" s="1" t="n">
        <v>22</v>
      </c>
      <c r="N144" s="0"/>
      <c r="O144" s="3" t="n">
        <v>0</v>
      </c>
      <c r="P144" s="3" t="n">
        <v>0</v>
      </c>
      <c r="S144" s="1" t="n">
        <v>0.0286011603291432</v>
      </c>
      <c r="T144" s="3" t="n">
        <v>0</v>
      </c>
      <c r="U144" s="3" t="n">
        <v>12.7380746145458</v>
      </c>
    </row>
    <row r="145" customFormat="false" ht="14.25" hidden="false" customHeight="false" outlineLevel="0" collapsed="false">
      <c r="A145" s="1" t="s">
        <v>153</v>
      </c>
      <c r="B145" s="1" t="s">
        <v>11</v>
      </c>
      <c r="D145" s="1" t="n">
        <v>0.271950469054823</v>
      </c>
      <c r="E145" s="1" t="n">
        <v>3</v>
      </c>
      <c r="F145" s="1" t="n">
        <v>0</v>
      </c>
      <c r="I145" s="1" t="n">
        <v>0.261965191476569</v>
      </c>
      <c r="J145" s="1" t="n">
        <v>8</v>
      </c>
      <c r="K145" s="1" t="n">
        <v>0</v>
      </c>
      <c r="N145" s="1" t="n">
        <v>0.52859234889546</v>
      </c>
      <c r="O145" s="3" t="n">
        <v>4.14454515691327</v>
      </c>
      <c r="P145" s="3" t="n">
        <v>8.75798618865576</v>
      </c>
      <c r="S145" s="1" t="n">
        <v>0.164587788803651</v>
      </c>
      <c r="T145" s="3" t="n">
        <v>4.14454515689176</v>
      </c>
      <c r="U145" s="3" t="n">
        <v>0</v>
      </c>
    </row>
    <row r="146" customFormat="false" ht="14.25" hidden="false" customHeight="false" outlineLevel="0" collapsed="false">
      <c r="A146" s="1" t="s">
        <v>154</v>
      </c>
      <c r="B146" s="1" t="s">
        <v>11</v>
      </c>
      <c r="D146" s="0"/>
      <c r="E146" s="1" t="n">
        <v>0</v>
      </c>
      <c r="F146" s="1" t="n">
        <v>0</v>
      </c>
      <c r="I146" s="1" t="n">
        <v>0.0220893567992217</v>
      </c>
      <c r="J146" s="1" t="n">
        <v>0</v>
      </c>
      <c r="K146" s="1" t="n">
        <v>22</v>
      </c>
      <c r="N146" s="0"/>
      <c r="O146" s="3" t="n">
        <v>0</v>
      </c>
      <c r="P146" s="3" t="n">
        <v>0</v>
      </c>
      <c r="S146" s="1" t="n">
        <v>0.327618521947569</v>
      </c>
      <c r="T146" s="3" t="n">
        <v>0</v>
      </c>
      <c r="U146" s="3" t="n">
        <v>2.54761492290918</v>
      </c>
    </row>
    <row r="147" customFormat="false" ht="14.25" hidden="false" customHeight="false" outlineLevel="0" collapsed="false">
      <c r="A147" s="1" t="s">
        <v>155</v>
      </c>
      <c r="B147" s="1" t="s">
        <v>11</v>
      </c>
      <c r="D147" s="0"/>
      <c r="E147" s="1" t="n">
        <v>0</v>
      </c>
      <c r="F147" s="1" t="n">
        <v>0</v>
      </c>
      <c r="I147" s="1" t="n">
        <v>0.427659995920691</v>
      </c>
      <c r="J147" s="1" t="n">
        <v>4</v>
      </c>
      <c r="K147" s="1" t="n">
        <v>0</v>
      </c>
      <c r="N147" s="0"/>
      <c r="O147" s="3" t="n">
        <v>0</v>
      </c>
      <c r="P147" s="3" t="n">
        <v>0</v>
      </c>
      <c r="S147" s="1" t="n">
        <v>0.166234335954489</v>
      </c>
      <c r="T147" s="3" t="n">
        <v>0</v>
      </c>
      <c r="U147" s="3" t="n">
        <v>5.0952298458183</v>
      </c>
    </row>
    <row r="148" customFormat="false" ht="14.25" hidden="false" customHeight="false" outlineLevel="0" collapsed="false">
      <c r="A148" s="1" t="s">
        <v>156</v>
      </c>
      <c r="B148" s="1" t="s">
        <v>11</v>
      </c>
      <c r="D148" s="0"/>
      <c r="E148" s="1" t="n">
        <v>0</v>
      </c>
      <c r="F148" s="1" t="n">
        <v>0</v>
      </c>
      <c r="I148" s="1" t="n">
        <v>0.427659995920691</v>
      </c>
      <c r="J148" s="1" t="n">
        <v>4</v>
      </c>
      <c r="K148" s="1" t="n">
        <v>0</v>
      </c>
      <c r="N148" s="0"/>
      <c r="O148" s="3" t="n">
        <v>0</v>
      </c>
      <c r="P148" s="3" t="n">
        <v>0</v>
      </c>
      <c r="S148" s="1" t="n">
        <v>0.00562598215089238</v>
      </c>
      <c r="T148" s="3" t="n">
        <v>0</v>
      </c>
      <c r="U148" s="3" t="n">
        <v>20.3809193832732</v>
      </c>
    </row>
    <row r="149" customFormat="false" ht="14.25" hidden="false" customHeight="false" outlineLevel="0" collapsed="false">
      <c r="A149" s="1" t="s">
        <v>157</v>
      </c>
      <c r="B149" s="1" t="s">
        <v>11</v>
      </c>
      <c r="D149" s="0"/>
      <c r="E149" s="1" t="n">
        <v>0</v>
      </c>
      <c r="F149" s="1" t="n">
        <v>0</v>
      </c>
      <c r="I149" s="1" t="n">
        <v>0.427659995920691</v>
      </c>
      <c r="J149" s="1" t="n">
        <v>4</v>
      </c>
      <c r="K149" s="1" t="n">
        <v>0</v>
      </c>
      <c r="N149" s="0"/>
      <c r="O149" s="3" t="n">
        <v>0</v>
      </c>
      <c r="P149" s="3" t="n">
        <v>0</v>
      </c>
      <c r="S149" s="0"/>
      <c r="T149" s="3" t="n">
        <v>0</v>
      </c>
      <c r="U149" s="3" t="n">
        <v>0</v>
      </c>
    </row>
    <row r="150" customFormat="false" ht="14.25" hidden="false" customHeight="false" outlineLevel="0" collapsed="false">
      <c r="A150" s="1" t="s">
        <v>158</v>
      </c>
      <c r="B150" s="1" t="s">
        <v>11</v>
      </c>
      <c r="D150" s="0"/>
      <c r="E150" s="1" t="n">
        <v>0</v>
      </c>
      <c r="F150" s="1" t="n">
        <v>0</v>
      </c>
      <c r="I150" s="1" t="n">
        <v>0.152325636412656</v>
      </c>
      <c r="J150" s="1" t="n">
        <v>4</v>
      </c>
      <c r="K150" s="1" t="n">
        <v>22</v>
      </c>
      <c r="N150" s="0"/>
      <c r="O150" s="3" t="n">
        <v>0</v>
      </c>
      <c r="P150" s="3" t="n">
        <v>0</v>
      </c>
      <c r="S150" s="0"/>
      <c r="T150" s="3" t="n">
        <v>0</v>
      </c>
      <c r="U150" s="3" t="n">
        <v>0</v>
      </c>
    </row>
    <row r="151" customFormat="false" ht="14.25" hidden="false" customHeight="false" outlineLevel="0" collapsed="false">
      <c r="A151" s="1" t="s">
        <v>159</v>
      </c>
      <c r="B151" s="1" t="s">
        <v>11</v>
      </c>
      <c r="D151" s="1" t="n">
        <v>0.894175262631713</v>
      </c>
      <c r="E151" s="1" t="n">
        <v>3</v>
      </c>
      <c r="F151" s="1" t="n">
        <v>4</v>
      </c>
      <c r="I151" s="1" t="n">
        <v>0.427659995920691</v>
      </c>
      <c r="J151" s="1" t="n">
        <v>4</v>
      </c>
      <c r="K151" s="1" t="n">
        <v>0</v>
      </c>
      <c r="N151" s="0"/>
      <c r="O151" s="3" t="n">
        <v>0</v>
      </c>
      <c r="P151" s="3" t="n">
        <v>0</v>
      </c>
      <c r="S151" s="1" t="n">
        <v>0.327618521947569</v>
      </c>
      <c r="T151" s="3" t="n">
        <v>0</v>
      </c>
      <c r="U151" s="3" t="n">
        <v>2.54761492290918</v>
      </c>
    </row>
    <row r="152" customFormat="false" ht="14.25" hidden="false" customHeight="false" outlineLevel="0" collapsed="false">
      <c r="A152" s="1" t="s">
        <v>160</v>
      </c>
      <c r="B152" s="1" t="s">
        <v>11</v>
      </c>
      <c r="D152" s="1" t="n">
        <v>0.271950469054823</v>
      </c>
      <c r="E152" s="1" t="n">
        <v>3</v>
      </c>
      <c r="F152" s="1" t="n">
        <v>0</v>
      </c>
      <c r="I152" s="1" t="n">
        <v>0.152325636412656</v>
      </c>
      <c r="J152" s="1" t="n">
        <v>4</v>
      </c>
      <c r="K152" s="1" t="n">
        <v>22</v>
      </c>
      <c r="N152" s="1" t="n">
        <v>0.95612051797329</v>
      </c>
      <c r="O152" s="3" t="n">
        <v>8.2890903137835</v>
      </c>
      <c r="P152" s="3" t="n">
        <v>8.75798618865576</v>
      </c>
      <c r="S152" s="1" t="n">
        <v>0.0493582651471953</v>
      </c>
      <c r="T152" s="3" t="n">
        <v>8.28909031378356</v>
      </c>
      <c r="U152" s="3" t="n">
        <v>0</v>
      </c>
    </row>
    <row r="153" customFormat="false" ht="14.25" hidden="false" customHeight="false" outlineLevel="0" collapsed="false">
      <c r="A153" s="1" t="s">
        <v>161</v>
      </c>
      <c r="B153" s="1" t="s">
        <v>11</v>
      </c>
      <c r="D153" s="1" t="n">
        <v>0.271950469054823</v>
      </c>
      <c r="E153" s="1" t="n">
        <v>3</v>
      </c>
      <c r="F153" s="1" t="n">
        <v>0</v>
      </c>
      <c r="I153" s="1" t="n">
        <v>0.427659995920691</v>
      </c>
      <c r="J153" s="1" t="n">
        <v>4</v>
      </c>
      <c r="K153" s="1" t="n">
        <v>0</v>
      </c>
      <c r="N153" s="0"/>
      <c r="O153" s="3" t="n">
        <v>0</v>
      </c>
      <c r="P153" s="3" t="n">
        <v>0</v>
      </c>
      <c r="S153" s="1" t="n">
        <v>3.27786250326636E-005</v>
      </c>
      <c r="T153" s="3" t="n">
        <v>0</v>
      </c>
      <c r="U153" s="3" t="n">
        <v>45.8570686123647</v>
      </c>
    </row>
    <row r="154" customFormat="false" ht="14.25" hidden="false" customHeight="false" outlineLevel="0" collapsed="false">
      <c r="A154" s="1" t="s">
        <v>162</v>
      </c>
      <c r="B154" s="1" t="s">
        <v>11</v>
      </c>
      <c r="D154" s="0"/>
      <c r="E154" s="1" t="n">
        <v>0</v>
      </c>
      <c r="F154" s="1" t="n">
        <v>0</v>
      </c>
      <c r="I154" s="1" t="n">
        <v>0.261965191476569</v>
      </c>
      <c r="J154" s="1" t="n">
        <v>8</v>
      </c>
      <c r="K154" s="1" t="n">
        <v>0</v>
      </c>
      <c r="N154" s="0"/>
      <c r="O154" s="3" t="n">
        <v>0</v>
      </c>
      <c r="P154" s="3" t="n">
        <v>0</v>
      </c>
      <c r="S154" s="1" t="n">
        <v>0.0164909211040351</v>
      </c>
      <c r="T154" s="3" t="n">
        <v>0</v>
      </c>
      <c r="U154" s="3" t="n">
        <v>15.2856895374551</v>
      </c>
    </row>
    <row r="155" customFormat="false" ht="14.25" hidden="false" customHeight="false" outlineLevel="0" collapsed="false">
      <c r="A155" s="1" t="s">
        <v>163</v>
      </c>
      <c r="B155" s="1" t="s">
        <v>11</v>
      </c>
      <c r="D155" s="0"/>
      <c r="E155" s="1" t="n">
        <v>0</v>
      </c>
      <c r="F155" s="1" t="n">
        <v>0</v>
      </c>
      <c r="I155" s="1" t="n">
        <v>0.92795551697026</v>
      </c>
      <c r="J155" s="1" t="n">
        <v>12</v>
      </c>
      <c r="K155" s="1" t="n">
        <v>11</v>
      </c>
      <c r="N155" s="1" t="n">
        <v>0.248444847390315</v>
      </c>
      <c r="O155" s="3" t="n">
        <v>4.14454515689176</v>
      </c>
      <c r="P155" s="3" t="n">
        <v>0</v>
      </c>
      <c r="S155" s="1" t="n">
        <v>0.864668356288011</v>
      </c>
      <c r="T155" s="3" t="n">
        <v>4.14454515691329</v>
      </c>
      <c r="U155" s="3" t="n">
        <v>5.09522984581836</v>
      </c>
    </row>
    <row r="156" customFormat="false" ht="14.25" hidden="false" customHeight="false" outlineLevel="0" collapsed="false">
      <c r="A156" s="1" t="s">
        <v>164</v>
      </c>
      <c r="B156" s="1" t="s">
        <v>11</v>
      </c>
      <c r="D156" s="1" t="n">
        <v>0.0751488587964594</v>
      </c>
      <c r="E156" s="1" t="n">
        <v>0</v>
      </c>
      <c r="F156" s="1" t="n">
        <v>8</v>
      </c>
      <c r="I156" s="1" t="n">
        <v>0.808717408296655</v>
      </c>
      <c r="J156" s="1" t="n">
        <v>8</v>
      </c>
      <c r="K156" s="1" t="n">
        <v>11</v>
      </c>
      <c r="N156" s="0"/>
      <c r="O156" s="3" t="n">
        <v>0</v>
      </c>
      <c r="P156" s="3" t="n">
        <v>0</v>
      </c>
      <c r="S156" s="1" t="n">
        <v>0.327618521947569</v>
      </c>
      <c r="T156" s="3" t="n">
        <v>0</v>
      </c>
      <c r="U156" s="3" t="n">
        <v>2.54761492290918</v>
      </c>
    </row>
    <row r="157" customFormat="false" ht="14.25" hidden="false" customHeight="false" outlineLevel="0" collapsed="false">
      <c r="A157" s="1" t="s">
        <v>165</v>
      </c>
      <c r="B157" s="1" t="s">
        <v>11</v>
      </c>
      <c r="D157" s="1" t="n">
        <v>0.111241746829299</v>
      </c>
      <c r="E157" s="1" t="n">
        <v>3</v>
      </c>
      <c r="F157" s="1" t="n">
        <v>16</v>
      </c>
      <c r="I157" s="1" t="n">
        <v>7.75814551621692E-010</v>
      </c>
      <c r="J157" s="1" t="n">
        <v>8</v>
      </c>
      <c r="K157" s="1" t="n">
        <v>211</v>
      </c>
      <c r="L157" s="2" t="n">
        <v>25.7024216460977</v>
      </c>
      <c r="N157" s="1" t="n">
        <v>0.592120612898512</v>
      </c>
      <c r="O157" s="3" t="n">
        <v>8.28909031378352</v>
      </c>
      <c r="P157" s="3" t="n">
        <v>4.37899309435064</v>
      </c>
      <c r="S157" s="1" t="n">
        <v>0.0222951211390822</v>
      </c>
      <c r="T157" s="3" t="n">
        <v>8.2890903137835</v>
      </c>
      <c r="U157" s="3" t="n">
        <v>35.6666089207284</v>
      </c>
    </row>
    <row r="158" customFormat="false" ht="14.25" hidden="false" customHeight="false" outlineLevel="0" collapsed="false">
      <c r="A158" s="1" t="s">
        <v>166</v>
      </c>
      <c r="B158" s="1" t="s">
        <v>11</v>
      </c>
      <c r="D158" s="1" t="n">
        <v>0.85078011139924</v>
      </c>
      <c r="E158" s="1" t="n">
        <v>7</v>
      </c>
      <c r="F158" s="1" t="n">
        <v>8</v>
      </c>
      <c r="I158" s="1" t="n">
        <v>0.0761193408974959</v>
      </c>
      <c r="J158" s="1" t="n">
        <v>21</v>
      </c>
      <c r="K158" s="1" t="n">
        <v>0</v>
      </c>
      <c r="N158" s="1" t="n">
        <v>0.610004780912301</v>
      </c>
      <c r="O158" s="3" t="n">
        <v>8.2890903137835</v>
      </c>
      <c r="P158" s="3" t="n">
        <v>13.1369792829836</v>
      </c>
      <c r="S158" s="1" t="n">
        <v>0.308653305028188</v>
      </c>
      <c r="T158" s="3" t="n">
        <v>8.28909031378349</v>
      </c>
      <c r="U158" s="3" t="n">
        <v>17.8333044603642</v>
      </c>
    </row>
    <row r="159" customFormat="false" ht="14.25" hidden="false" customHeight="false" outlineLevel="0" collapsed="false">
      <c r="A159" s="1" t="s">
        <v>167</v>
      </c>
      <c r="B159" s="1" t="s">
        <v>11</v>
      </c>
      <c r="D159" s="1" t="n">
        <v>0.208270868871747</v>
      </c>
      <c r="E159" s="1" t="n">
        <v>0</v>
      </c>
      <c r="F159" s="1" t="n">
        <v>4</v>
      </c>
      <c r="I159" s="1" t="n">
        <v>0.261965191476569</v>
      </c>
      <c r="J159" s="1" t="n">
        <v>8</v>
      </c>
      <c r="K159" s="1" t="n">
        <v>0</v>
      </c>
      <c r="N159" s="0"/>
      <c r="O159" s="3" t="n">
        <v>0</v>
      </c>
      <c r="P159" s="3" t="n">
        <v>0</v>
      </c>
      <c r="S159" s="1" t="n">
        <v>0.327618521947569</v>
      </c>
      <c r="T159" s="3" t="n">
        <v>0</v>
      </c>
      <c r="U159" s="3" t="n">
        <v>2.54761492290918</v>
      </c>
    </row>
    <row r="160" customFormat="false" ht="14.25" hidden="false" customHeight="false" outlineLevel="0" collapsed="false">
      <c r="A160" s="1" t="s">
        <v>168</v>
      </c>
      <c r="B160" s="1" t="s">
        <v>11</v>
      </c>
      <c r="D160" s="1" t="n">
        <v>0.208270868871747</v>
      </c>
      <c r="E160" s="1" t="n">
        <v>0</v>
      </c>
      <c r="F160" s="1" t="n">
        <v>4</v>
      </c>
      <c r="I160" s="1" t="n">
        <v>0.105567120733686</v>
      </c>
      <c r="J160" s="1" t="n">
        <v>0</v>
      </c>
      <c r="K160" s="1" t="n">
        <v>11</v>
      </c>
      <c r="N160" s="0"/>
      <c r="O160" s="3" t="n">
        <v>0</v>
      </c>
      <c r="P160" s="3" t="n">
        <v>0</v>
      </c>
      <c r="S160" s="1" t="n">
        <v>0.000416227880411943</v>
      </c>
      <c r="T160" s="3" t="n">
        <v>0</v>
      </c>
      <c r="U160" s="3" t="n">
        <v>33.1189939978191</v>
      </c>
    </row>
    <row r="161" customFormat="false" ht="14.25" hidden="false" customHeight="false" outlineLevel="0" collapsed="false">
      <c r="A161" s="1" t="s">
        <v>169</v>
      </c>
      <c r="B161" s="1" t="s">
        <v>11</v>
      </c>
      <c r="D161" s="0"/>
      <c r="E161" s="1" t="n">
        <v>0</v>
      </c>
      <c r="F161" s="1" t="n">
        <v>0</v>
      </c>
      <c r="I161" s="1" t="n">
        <v>0.105567120733686</v>
      </c>
      <c r="J161" s="1" t="n">
        <v>0</v>
      </c>
      <c r="K161" s="1" t="n">
        <v>11</v>
      </c>
      <c r="N161" s="0"/>
      <c r="O161" s="3" t="n">
        <v>0</v>
      </c>
      <c r="P161" s="3" t="n">
        <v>0</v>
      </c>
      <c r="S161" s="0"/>
      <c r="T161" s="3" t="n">
        <v>0</v>
      </c>
      <c r="U161" s="3" t="n">
        <v>0</v>
      </c>
    </row>
    <row r="162" customFormat="false" ht="14.25" hidden="false" customHeight="false" outlineLevel="0" collapsed="false">
      <c r="A162" s="1" t="s">
        <v>170</v>
      </c>
      <c r="B162" s="1" t="s">
        <v>11</v>
      </c>
      <c r="D162" s="0"/>
      <c r="E162" s="1" t="n">
        <v>0</v>
      </c>
      <c r="F162" s="1" t="n">
        <v>0</v>
      </c>
      <c r="I162" s="1" t="n">
        <v>0.105567120733686</v>
      </c>
      <c r="J162" s="1" t="n">
        <v>0</v>
      </c>
      <c r="K162" s="1" t="n">
        <v>11</v>
      </c>
      <c r="N162" s="0"/>
      <c r="O162" s="3" t="n">
        <v>0</v>
      </c>
      <c r="P162" s="3" t="n">
        <v>0</v>
      </c>
      <c r="S162" s="1" t="n">
        <v>0.0164909211040351</v>
      </c>
      <c r="T162" s="3" t="n">
        <v>0</v>
      </c>
      <c r="U162" s="3" t="n">
        <v>15.2856895374551</v>
      </c>
    </row>
    <row r="163" customFormat="false" ht="14.25" hidden="false" customHeight="false" outlineLevel="0" collapsed="false">
      <c r="A163" s="1" t="s">
        <v>171</v>
      </c>
      <c r="B163" s="1" t="s">
        <v>11</v>
      </c>
      <c r="D163" s="1" t="n">
        <v>0.271950469054823</v>
      </c>
      <c r="E163" s="1" t="n">
        <v>3</v>
      </c>
      <c r="F163" s="1" t="n">
        <v>0</v>
      </c>
      <c r="I163" s="1" t="n">
        <v>4.70120355771097E-006</v>
      </c>
      <c r="J163" s="1" t="n">
        <v>0</v>
      </c>
      <c r="K163" s="1" t="n">
        <v>89</v>
      </c>
      <c r="L163" s="11" t="s">
        <v>34</v>
      </c>
      <c r="N163" s="0"/>
      <c r="O163" s="3" t="n">
        <v>0</v>
      </c>
      <c r="P163" s="3" t="n">
        <v>0</v>
      </c>
      <c r="S163" s="0"/>
      <c r="T163" s="3" t="n">
        <v>0</v>
      </c>
      <c r="U163" s="3" t="n">
        <v>0</v>
      </c>
    </row>
    <row r="164" customFormat="false" ht="14.25" hidden="false" customHeight="false" outlineLevel="0" collapsed="false">
      <c r="A164" s="1" t="s">
        <v>172</v>
      </c>
      <c r="B164" s="1" t="s">
        <v>11</v>
      </c>
      <c r="D164" s="1" t="n">
        <v>0.894175262631713</v>
      </c>
      <c r="E164" s="1" t="n">
        <v>3</v>
      </c>
      <c r="F164" s="1" t="n">
        <v>4</v>
      </c>
      <c r="I164" s="1" t="n">
        <v>0.0220893567992217</v>
      </c>
      <c r="J164" s="1" t="n">
        <v>0</v>
      </c>
      <c r="K164" s="1" t="n">
        <v>22</v>
      </c>
      <c r="N164" s="0"/>
      <c r="O164" s="3" t="n">
        <v>0</v>
      </c>
      <c r="P164" s="3" t="n">
        <v>0</v>
      </c>
      <c r="S164" s="1" t="n">
        <v>0.0164909211040351</v>
      </c>
      <c r="T164" s="3" t="n">
        <v>0</v>
      </c>
      <c r="U164" s="3" t="n">
        <v>15.2856895374551</v>
      </c>
    </row>
    <row r="165" customFormat="false" ht="14.25" hidden="false" customHeight="false" outlineLevel="0" collapsed="false">
      <c r="A165" s="1" t="s">
        <v>173</v>
      </c>
      <c r="B165" s="1" t="s">
        <v>11</v>
      </c>
      <c r="D165" s="1" t="n">
        <v>0.271950469054823</v>
      </c>
      <c r="E165" s="1" t="n">
        <v>3</v>
      </c>
      <c r="F165" s="1" t="n">
        <v>0</v>
      </c>
      <c r="I165" s="0"/>
      <c r="J165" s="1" t="n">
        <v>0</v>
      </c>
      <c r="K165" s="1" t="n">
        <v>0</v>
      </c>
      <c r="N165" s="0"/>
      <c r="O165" s="3" t="n">
        <v>0</v>
      </c>
      <c r="P165" s="3" t="n">
        <v>0</v>
      </c>
      <c r="S165" s="0"/>
      <c r="T165" s="3" t="n">
        <v>0</v>
      </c>
      <c r="U165" s="3" t="n">
        <v>0</v>
      </c>
    </row>
    <row r="166" customFormat="false" ht="14.25" hidden="false" customHeight="false" outlineLevel="0" collapsed="false">
      <c r="A166" s="1" t="s">
        <v>174</v>
      </c>
      <c r="B166" s="1" t="s">
        <v>11</v>
      </c>
      <c r="D166" s="1" t="n">
        <v>0.271950469054823</v>
      </c>
      <c r="E166" s="1" t="n">
        <v>3</v>
      </c>
      <c r="F166" s="1" t="n">
        <v>0</v>
      </c>
      <c r="I166" s="0"/>
      <c r="J166" s="1" t="n">
        <v>0</v>
      </c>
      <c r="K166" s="1" t="n">
        <v>0</v>
      </c>
      <c r="N166" s="0"/>
      <c r="O166" s="3" t="n">
        <v>0</v>
      </c>
      <c r="P166" s="3" t="n">
        <v>0</v>
      </c>
      <c r="S166" s="1" t="n">
        <v>0.0899722037986305</v>
      </c>
      <c r="T166" s="3" t="n">
        <v>0</v>
      </c>
      <c r="U166" s="3" t="n">
        <v>7.64284476872751</v>
      </c>
    </row>
    <row r="167" customFormat="false" ht="14.25" hidden="false" customHeight="false" outlineLevel="0" collapsed="false">
      <c r="A167" s="1" t="s">
        <v>175</v>
      </c>
      <c r="B167" s="1" t="s">
        <v>11</v>
      </c>
      <c r="D167" s="1" t="n">
        <v>0.111241746829299</v>
      </c>
      <c r="E167" s="1" t="n">
        <v>3</v>
      </c>
      <c r="F167" s="1" t="n">
        <v>16</v>
      </c>
      <c r="I167" s="0"/>
      <c r="J167" s="1" t="n">
        <v>0</v>
      </c>
      <c r="K167" s="1" t="n">
        <v>0</v>
      </c>
      <c r="N167" s="0"/>
      <c r="O167" s="3" t="n">
        <v>0</v>
      </c>
      <c r="P167" s="3" t="n">
        <v>0</v>
      </c>
      <c r="S167" s="1" t="n">
        <v>1.67356558612755E-012</v>
      </c>
      <c r="T167" s="3" t="n">
        <v>0</v>
      </c>
      <c r="U167" s="3" t="n">
        <v>132.475975991277</v>
      </c>
      <c r="V167" s="11" t="s">
        <v>34</v>
      </c>
    </row>
    <row r="168" customFormat="false" ht="14.25" hidden="false" customHeight="false" outlineLevel="0" collapsed="false">
      <c r="A168" s="1" t="s">
        <v>176</v>
      </c>
      <c r="B168" s="1" t="s">
        <v>11</v>
      </c>
      <c r="D168" s="1" t="n">
        <v>0.208270868871747</v>
      </c>
      <c r="E168" s="1" t="n">
        <v>0</v>
      </c>
      <c r="F168" s="1" t="n">
        <v>4</v>
      </c>
      <c r="I168" s="0"/>
      <c r="J168" s="1" t="n">
        <v>0</v>
      </c>
      <c r="K168" s="1" t="n">
        <v>0</v>
      </c>
      <c r="N168" s="0"/>
      <c r="O168" s="3" t="n">
        <v>0</v>
      </c>
      <c r="P168" s="3" t="n">
        <v>0</v>
      </c>
      <c r="S168" s="1" t="n">
        <v>0.00959781557609607</v>
      </c>
      <c r="T168" s="3" t="n">
        <v>0</v>
      </c>
      <c r="U168" s="3" t="n">
        <v>17.833304460364</v>
      </c>
    </row>
    <row r="169" customFormat="false" ht="14.25" hidden="false" customHeight="false" outlineLevel="0" collapsed="false">
      <c r="A169" s="1" t="s">
        <v>177</v>
      </c>
      <c r="B169" s="1" t="s">
        <v>11</v>
      </c>
      <c r="D169" s="1" t="n">
        <v>0.208270868871747</v>
      </c>
      <c r="E169" s="1" t="n">
        <v>0</v>
      </c>
      <c r="F169" s="1" t="n">
        <v>4</v>
      </c>
      <c r="I169" s="0"/>
      <c r="J169" s="1" t="n">
        <v>0</v>
      </c>
      <c r="K169" s="1" t="n">
        <v>0</v>
      </c>
      <c r="N169" s="0"/>
      <c r="O169" s="3" t="n">
        <v>0</v>
      </c>
      <c r="P169" s="3" t="n">
        <v>0</v>
      </c>
      <c r="S169" s="0"/>
      <c r="T169" s="3" t="n">
        <v>0</v>
      </c>
      <c r="U169" s="3" t="n">
        <v>0</v>
      </c>
    </row>
    <row r="170" customFormat="false" ht="14.25" hidden="false" customHeight="false" outlineLevel="0" collapsed="false">
      <c r="A170" s="1" t="s">
        <v>178</v>
      </c>
      <c r="B170" s="1" t="s">
        <v>11</v>
      </c>
      <c r="D170" s="1" t="n">
        <v>0.208270868871747</v>
      </c>
      <c r="E170" s="1" t="n">
        <v>0</v>
      </c>
      <c r="F170" s="1" t="n">
        <v>4</v>
      </c>
      <c r="I170" s="0"/>
      <c r="J170" s="1" t="n">
        <v>0</v>
      </c>
      <c r="K170" s="1" t="n">
        <v>0</v>
      </c>
      <c r="N170" s="0"/>
      <c r="O170" s="3" t="n">
        <v>0</v>
      </c>
      <c r="P170" s="3" t="n">
        <v>0</v>
      </c>
      <c r="S170" s="1" t="n">
        <v>0.00116737686905305</v>
      </c>
      <c r="T170" s="3" t="n">
        <v>0</v>
      </c>
      <c r="U170" s="3" t="n">
        <v>28.0237641520006</v>
      </c>
    </row>
    <row r="171" customFormat="false" ht="14.25" hidden="false" customHeight="false" outlineLevel="0" collapsed="false">
      <c r="A171" s="1" t="s">
        <v>179</v>
      </c>
      <c r="B171" s="1" t="s">
        <v>11</v>
      </c>
      <c r="D171" s="1" t="n">
        <v>0.894175262631713</v>
      </c>
      <c r="E171" s="1" t="n">
        <v>3</v>
      </c>
      <c r="F171" s="1" t="n">
        <v>4</v>
      </c>
      <c r="I171" s="0"/>
      <c r="J171" s="1" t="n">
        <v>0</v>
      </c>
      <c r="K171" s="1" t="n">
        <v>0</v>
      </c>
      <c r="N171" s="1" t="n">
        <v>0.229803171190602</v>
      </c>
      <c r="O171" s="3" t="n">
        <v>0</v>
      </c>
      <c r="P171" s="3" t="n">
        <v>4.37899309432789</v>
      </c>
      <c r="S171" s="1" t="n">
        <v>0.00562598215089238</v>
      </c>
      <c r="T171" s="3" t="n">
        <v>0</v>
      </c>
      <c r="U171" s="3" t="n">
        <v>20.3809193832732</v>
      </c>
    </row>
    <row r="172" customFormat="false" ht="14.25" hidden="false" customHeight="false" outlineLevel="0" collapsed="false">
      <c r="A172" s="1" t="s">
        <v>180</v>
      </c>
      <c r="B172" s="1" t="s">
        <v>11</v>
      </c>
      <c r="D172" s="0"/>
      <c r="E172" s="1" t="n">
        <v>0</v>
      </c>
      <c r="F172" s="1" t="n">
        <v>0</v>
      </c>
      <c r="I172" s="0"/>
      <c r="J172" s="1" t="n">
        <v>0</v>
      </c>
      <c r="K172" s="1" t="n">
        <v>0</v>
      </c>
      <c r="N172" s="1" t="n">
        <v>0.229803171190602</v>
      </c>
      <c r="O172" s="3" t="n">
        <v>0</v>
      </c>
      <c r="P172" s="3" t="n">
        <v>4.37899309432789</v>
      </c>
      <c r="S172" s="1" t="n">
        <v>5.02312951480438E-008</v>
      </c>
      <c r="T172" s="3" t="n">
        <v>0</v>
      </c>
      <c r="U172" s="3" t="n">
        <v>78.9760626101843</v>
      </c>
      <c r="V172" s="11" t="s">
        <v>34</v>
      </c>
    </row>
    <row r="173" customFormat="false" ht="14.25" hidden="false" customHeight="false" outlineLevel="0" collapsed="false">
      <c r="A173" s="1" t="s">
        <v>181</v>
      </c>
      <c r="B173" s="1" t="s">
        <v>11</v>
      </c>
      <c r="D173" s="0"/>
      <c r="E173" s="1" t="n">
        <v>0</v>
      </c>
      <c r="F173" s="1" t="n">
        <v>0</v>
      </c>
      <c r="I173" s="0"/>
      <c r="J173" s="1" t="n">
        <v>0</v>
      </c>
      <c r="K173" s="1" t="n">
        <v>0</v>
      </c>
      <c r="N173" s="1" t="n">
        <v>0.248444847390315</v>
      </c>
      <c r="O173" s="3" t="n">
        <v>4.14454515689176</v>
      </c>
      <c r="P173" s="3" t="n">
        <v>0</v>
      </c>
      <c r="S173" s="1" t="n">
        <v>0.383113089629455</v>
      </c>
      <c r="T173" s="3" t="n">
        <v>4.14454515691332</v>
      </c>
      <c r="U173" s="3" t="n">
        <v>10.1904596916367</v>
      </c>
    </row>
    <row r="174" customFormat="false" ht="14.25" hidden="false" customHeight="false" outlineLevel="0" collapsed="false">
      <c r="A174" s="1" t="s">
        <v>182</v>
      </c>
      <c r="B174" s="1" t="s">
        <v>11</v>
      </c>
      <c r="D174" s="0"/>
      <c r="E174" s="1" t="n">
        <v>0</v>
      </c>
      <c r="F174" s="1" t="n">
        <v>0</v>
      </c>
      <c r="I174" s="0"/>
      <c r="J174" s="1" t="n">
        <v>0</v>
      </c>
      <c r="K174" s="1" t="n">
        <v>0</v>
      </c>
      <c r="N174" s="1" t="n">
        <v>0.248444847390315</v>
      </c>
      <c r="O174" s="3" t="n">
        <v>4.14454515689176</v>
      </c>
      <c r="P174" s="3" t="n">
        <v>0</v>
      </c>
      <c r="S174" s="1" t="n">
        <v>0.164587788803651</v>
      </c>
      <c r="T174" s="3" t="n">
        <v>4.14454515689176</v>
      </c>
      <c r="U174" s="3" t="n">
        <v>0</v>
      </c>
    </row>
    <row r="175" customFormat="false" ht="14.25" hidden="false" customHeight="false" outlineLevel="0" collapsed="false">
      <c r="A175" s="1" t="s">
        <v>183</v>
      </c>
      <c r="B175" s="1" t="s">
        <v>11</v>
      </c>
      <c r="D175" s="0"/>
      <c r="E175" s="1" t="n">
        <v>0</v>
      </c>
      <c r="F175" s="1" t="n">
        <v>0</v>
      </c>
      <c r="I175" s="0"/>
      <c r="J175" s="1" t="n">
        <v>0</v>
      </c>
      <c r="K175" s="1" t="n">
        <v>0</v>
      </c>
      <c r="N175" s="1" t="n">
        <v>0.248444847390315</v>
      </c>
      <c r="O175" s="3" t="n">
        <v>4.14454515689176</v>
      </c>
      <c r="P175" s="3" t="n">
        <v>0</v>
      </c>
      <c r="S175" s="1" t="n">
        <v>0.000302156185552204</v>
      </c>
      <c r="T175" s="3" t="n">
        <v>4.14454515691335</v>
      </c>
      <c r="U175" s="3" t="n">
        <v>50.9522984581837</v>
      </c>
    </row>
    <row r="176" customFormat="false" ht="14.25" hidden="false" customHeight="false" outlineLevel="0" collapsed="false">
      <c r="A176" s="1" t="s">
        <v>184</v>
      </c>
      <c r="B176" s="1" t="s">
        <v>11</v>
      </c>
      <c r="D176" s="0"/>
      <c r="E176" s="1" t="n">
        <v>0</v>
      </c>
      <c r="F176" s="1" t="n">
        <v>0</v>
      </c>
      <c r="I176" s="0"/>
      <c r="J176" s="1" t="n">
        <v>0</v>
      </c>
      <c r="K176" s="1" t="n">
        <v>0</v>
      </c>
      <c r="N176" s="1" t="n">
        <v>0.248444847390315</v>
      </c>
      <c r="O176" s="3" t="n">
        <v>4.14454515689176</v>
      </c>
      <c r="P176" s="3" t="n">
        <v>0</v>
      </c>
      <c r="S176" s="1" t="n">
        <v>0.164587788803651</v>
      </c>
      <c r="T176" s="3" t="n">
        <v>4.14454515689176</v>
      </c>
      <c r="U176" s="3" t="n">
        <v>0</v>
      </c>
    </row>
    <row r="177" customFormat="false" ht="14.25" hidden="false" customHeight="false" outlineLevel="0" collapsed="false">
      <c r="A177" s="1" t="s">
        <v>185</v>
      </c>
      <c r="B177" s="1" t="s">
        <v>11</v>
      </c>
      <c r="D177" s="0"/>
      <c r="E177" s="1" t="n">
        <v>0</v>
      </c>
      <c r="F177" s="1" t="n">
        <v>0</v>
      </c>
      <c r="I177" s="0"/>
      <c r="J177" s="1" t="n">
        <v>0</v>
      </c>
      <c r="K177" s="1" t="n">
        <v>0</v>
      </c>
      <c r="N177" s="1" t="n">
        <v>0.248444847390315</v>
      </c>
      <c r="O177" s="3" t="n">
        <v>4.14454515689176</v>
      </c>
      <c r="P177" s="3" t="n">
        <v>0</v>
      </c>
      <c r="S177" s="1" t="n">
        <v>0.383113089629455</v>
      </c>
      <c r="T177" s="3" t="n">
        <v>4.14454515691332</v>
      </c>
      <c r="U177" s="3" t="n">
        <v>10.1904596916367</v>
      </c>
    </row>
    <row r="178" customFormat="false" ht="14.25" hidden="false" customHeight="false" outlineLevel="0" collapsed="false">
      <c r="A178" s="1" t="s">
        <v>186</v>
      </c>
      <c r="B178" s="1" t="s">
        <v>11</v>
      </c>
      <c r="D178" s="0"/>
      <c r="E178" s="1" t="n">
        <v>0</v>
      </c>
      <c r="F178" s="1" t="n">
        <v>0</v>
      </c>
      <c r="I178" s="0"/>
      <c r="J178" s="1" t="n">
        <v>0</v>
      </c>
      <c r="K178" s="1" t="n">
        <v>0</v>
      </c>
      <c r="N178" s="0"/>
      <c r="O178" s="3" t="n">
        <v>0</v>
      </c>
      <c r="P178" s="3" t="n">
        <v>0</v>
      </c>
      <c r="S178" s="1" t="n">
        <v>0.327618521947569</v>
      </c>
      <c r="T178" s="3" t="n">
        <v>0</v>
      </c>
      <c r="U178" s="3" t="n">
        <v>2.54761492290918</v>
      </c>
    </row>
    <row r="179" customFormat="false" ht="14.25" hidden="false" customHeight="false" outlineLevel="0" collapsed="false">
      <c r="A179" s="1" t="s">
        <v>187</v>
      </c>
      <c r="B179" s="1" t="s">
        <v>11</v>
      </c>
      <c r="D179" s="0"/>
      <c r="E179" s="1" t="n">
        <v>0</v>
      </c>
      <c r="F179" s="1" t="n">
        <v>0</v>
      </c>
      <c r="I179" s="0"/>
      <c r="J179" s="1" t="n">
        <v>0</v>
      </c>
      <c r="K179" s="1" t="n">
        <v>0</v>
      </c>
      <c r="N179" s="0"/>
      <c r="O179" s="3" t="n">
        <v>0</v>
      </c>
      <c r="P179" s="3" t="n">
        <v>0</v>
      </c>
      <c r="S179" s="1" t="n">
        <v>0.000416227880411943</v>
      </c>
      <c r="T179" s="3" t="n">
        <v>0</v>
      </c>
      <c r="U179" s="3" t="n">
        <v>33.1189939978191</v>
      </c>
    </row>
    <row r="180" customFormat="false" ht="14.25" hidden="false" customHeight="false" outlineLevel="0" collapsed="false">
      <c r="A180" s="1" t="s">
        <v>188</v>
      </c>
      <c r="B180" s="1" t="s">
        <v>11</v>
      </c>
      <c r="D180" s="0"/>
      <c r="E180" s="1" t="n">
        <v>0</v>
      </c>
      <c r="F180" s="1" t="n">
        <v>0</v>
      </c>
      <c r="I180" s="0"/>
      <c r="J180" s="1" t="n">
        <v>0</v>
      </c>
      <c r="K180" s="1" t="n">
        <v>0</v>
      </c>
      <c r="N180" s="0"/>
      <c r="O180" s="3" t="n">
        <v>0</v>
      </c>
      <c r="P180" s="3" t="n">
        <v>0</v>
      </c>
      <c r="S180" s="1" t="n">
        <v>0.327618521947569</v>
      </c>
      <c r="T180" s="3" t="n">
        <v>0</v>
      </c>
      <c r="U180" s="3" t="n">
        <v>2.54761492290918</v>
      </c>
    </row>
    <row r="181" customFormat="false" ht="14.25" hidden="false" customHeight="false" outlineLevel="0" collapsed="false">
      <c r="A181" s="1" t="s">
        <v>189</v>
      </c>
      <c r="B181" s="1" t="s">
        <v>11</v>
      </c>
      <c r="D181" s="0"/>
      <c r="E181" s="1" t="n">
        <v>0</v>
      </c>
      <c r="F181" s="1" t="n">
        <v>0</v>
      </c>
      <c r="I181" s="0"/>
      <c r="J181" s="1" t="n">
        <v>0</v>
      </c>
      <c r="K181" s="1" t="n">
        <v>0</v>
      </c>
      <c r="N181" s="0"/>
      <c r="O181" s="3" t="n">
        <v>0</v>
      </c>
      <c r="P181" s="3" t="n">
        <v>0</v>
      </c>
      <c r="S181" s="1" t="n">
        <v>1.92888367784083E-011</v>
      </c>
      <c r="T181" s="3" t="n">
        <v>0</v>
      </c>
      <c r="U181" s="3" t="n">
        <v>119.73790137673</v>
      </c>
      <c r="V181" s="11" t="s">
        <v>34</v>
      </c>
    </row>
    <row r="182" customFormat="false" ht="14.25" hidden="false" customHeight="false" outlineLevel="0" collapsed="false">
      <c r="A182" s="1" t="s">
        <v>190</v>
      </c>
      <c r="B182" s="1" t="s">
        <v>11</v>
      </c>
      <c r="D182" s="0"/>
      <c r="E182" s="1" t="n">
        <v>0</v>
      </c>
      <c r="F182" s="1" t="n">
        <v>0</v>
      </c>
      <c r="I182" s="0"/>
      <c r="J182" s="1" t="n">
        <v>0</v>
      </c>
      <c r="K182" s="1" t="n">
        <v>0</v>
      </c>
      <c r="N182" s="0"/>
      <c r="O182" s="3" t="n">
        <v>0</v>
      </c>
      <c r="P182" s="3" t="n">
        <v>0</v>
      </c>
      <c r="S182" s="1" t="n">
        <v>0.000416227880411943</v>
      </c>
      <c r="T182" s="3" t="n">
        <v>0</v>
      </c>
      <c r="U182" s="3" t="n">
        <v>33.1189939978191</v>
      </c>
    </row>
    <row r="183" customFormat="false" ht="14.25" hidden="false" customHeight="false" outlineLevel="0" collapsed="false">
      <c r="A183" s="1" t="s">
        <v>191</v>
      </c>
      <c r="B183" s="1" t="s">
        <v>11</v>
      </c>
      <c r="D183" s="0"/>
      <c r="E183" s="1" t="n">
        <v>0</v>
      </c>
      <c r="F183" s="1" t="n">
        <v>0</v>
      </c>
      <c r="I183" s="0"/>
      <c r="J183" s="1" t="n">
        <v>0</v>
      </c>
      <c r="K183" s="1" t="n">
        <v>0</v>
      </c>
      <c r="N183" s="0"/>
      <c r="O183" s="3" t="n">
        <v>0</v>
      </c>
      <c r="P183" s="3" t="n">
        <v>0</v>
      </c>
      <c r="S183" s="1" t="n">
        <v>0.166234335954489</v>
      </c>
      <c r="T183" s="3" t="n">
        <v>0</v>
      </c>
      <c r="U183" s="3" t="n">
        <v>5.0952298458183</v>
      </c>
    </row>
    <row r="184" customFormat="false" ht="14.25" hidden="false" customHeight="false" outlineLevel="0" collapsed="false">
      <c r="A184" s="1" t="s">
        <v>192</v>
      </c>
      <c r="B184" s="1" t="s">
        <v>11</v>
      </c>
      <c r="D184" s="0"/>
      <c r="E184" s="1" t="n">
        <v>0</v>
      </c>
      <c r="F184" s="1" t="n">
        <v>0</v>
      </c>
      <c r="I184" s="0"/>
      <c r="J184" s="1" t="n">
        <v>0</v>
      </c>
      <c r="K184" s="1" t="n">
        <v>0</v>
      </c>
      <c r="N184" s="0"/>
      <c r="O184" s="3" t="n">
        <v>0</v>
      </c>
      <c r="P184" s="3" t="n">
        <v>0</v>
      </c>
      <c r="S184" s="1" t="n">
        <v>0.0286011603291432</v>
      </c>
      <c r="T184" s="3" t="n">
        <v>0</v>
      </c>
      <c r="U184" s="3" t="n">
        <v>12.7380746145458</v>
      </c>
    </row>
    <row r="185" customFormat="false" ht="14.25" hidden="false" customHeight="false" outlineLevel="0" collapsed="false">
      <c r="A185" s="1" t="s">
        <v>193</v>
      </c>
      <c r="B185" s="1" t="s">
        <v>11</v>
      </c>
      <c r="D185" s="0"/>
      <c r="E185" s="1" t="n">
        <v>0</v>
      </c>
      <c r="F185" s="1" t="n">
        <v>0</v>
      </c>
      <c r="I185" s="0"/>
      <c r="J185" s="1" t="n">
        <v>0</v>
      </c>
      <c r="K185" s="1" t="n">
        <v>0</v>
      </c>
      <c r="N185" s="0"/>
      <c r="O185" s="3" t="n">
        <v>0</v>
      </c>
      <c r="P185" s="3" t="n">
        <v>0</v>
      </c>
      <c r="S185" s="1" t="n">
        <v>0.0899722037986305</v>
      </c>
      <c r="T185" s="3" t="n">
        <v>0</v>
      </c>
      <c r="U185" s="3" t="n">
        <v>7.64284476872751</v>
      </c>
    </row>
    <row r="186" customFormat="false" ht="14.25" hidden="false" customHeight="false" outlineLevel="0" collapsed="false">
      <c r="A186" s="1" t="s">
        <v>194</v>
      </c>
      <c r="B186" s="1" t="s">
        <v>11</v>
      </c>
      <c r="D186" s="0"/>
      <c r="E186" s="1" t="n">
        <v>0</v>
      </c>
      <c r="F186" s="1" t="n">
        <v>0</v>
      </c>
      <c r="I186" s="0"/>
      <c r="J186" s="1" t="n">
        <v>0</v>
      </c>
      <c r="K186" s="1" t="n">
        <v>0</v>
      </c>
      <c r="N186" s="0"/>
      <c r="O186" s="3" t="n">
        <v>0</v>
      </c>
      <c r="P186" s="3" t="n">
        <v>0</v>
      </c>
      <c r="S186" s="1" t="n">
        <v>0.327618521947569</v>
      </c>
      <c r="T186" s="3" t="n">
        <v>0</v>
      </c>
      <c r="U186" s="3" t="n">
        <v>2.54761492290918</v>
      </c>
    </row>
    <row r="187" customFormat="false" ht="14.25" hidden="false" customHeight="false" outlineLevel="0" collapsed="false">
      <c r="A187" s="1" t="s">
        <v>195</v>
      </c>
      <c r="B187" s="1" t="s">
        <v>11</v>
      </c>
      <c r="D187" s="0"/>
      <c r="E187" s="1" t="n">
        <v>0</v>
      </c>
      <c r="F187" s="1" t="n">
        <v>0</v>
      </c>
      <c r="I187" s="0"/>
      <c r="J187" s="1" t="n">
        <v>0</v>
      </c>
      <c r="K187" s="1" t="n">
        <v>0</v>
      </c>
      <c r="N187" s="0"/>
      <c r="O187" s="3" t="n">
        <v>0</v>
      </c>
      <c r="P187" s="3" t="n">
        <v>0</v>
      </c>
      <c r="S187" s="1" t="n">
        <v>0.166234335954489</v>
      </c>
      <c r="T187" s="3" t="n">
        <v>0</v>
      </c>
      <c r="U187" s="3" t="n">
        <v>5.0952298458183</v>
      </c>
    </row>
    <row r="188" customFormat="false" ht="14.25" hidden="false" customHeight="false" outlineLevel="0" collapsed="false">
      <c r="A188" s="1" t="s">
        <v>196</v>
      </c>
      <c r="B188" s="1" t="s">
        <v>11</v>
      </c>
      <c r="D188" s="0"/>
      <c r="E188" s="1" t="n">
        <v>0</v>
      </c>
      <c r="F188" s="1" t="n">
        <v>0</v>
      </c>
      <c r="I188" s="0"/>
      <c r="J188" s="1" t="n">
        <v>0</v>
      </c>
      <c r="K188" s="1" t="n">
        <v>0</v>
      </c>
      <c r="N188" s="0"/>
      <c r="O188" s="3" t="n">
        <v>0</v>
      </c>
      <c r="P188" s="3" t="n">
        <v>0</v>
      </c>
      <c r="S188" s="1" t="n">
        <v>5.02312951480438E-008</v>
      </c>
      <c r="T188" s="3" t="n">
        <v>0</v>
      </c>
      <c r="U188" s="3" t="n">
        <v>78.9760626101843</v>
      </c>
      <c r="V188" s="11" t="s">
        <v>34</v>
      </c>
    </row>
    <row r="189" customFormat="false" ht="14.25" hidden="false" customHeight="false" outlineLevel="0" collapsed="false">
      <c r="A189" s="1" t="s">
        <v>197</v>
      </c>
      <c r="B189" s="1" t="s">
        <v>11</v>
      </c>
      <c r="D189" s="0"/>
      <c r="E189" s="1" t="n">
        <v>0</v>
      </c>
      <c r="F189" s="1" t="n">
        <v>0</v>
      </c>
      <c r="I189" s="0"/>
      <c r="J189" s="1" t="n">
        <v>0</v>
      </c>
      <c r="K189" s="1" t="n">
        <v>0</v>
      </c>
      <c r="N189" s="0"/>
      <c r="O189" s="3" t="n">
        <v>0</v>
      </c>
      <c r="P189" s="3" t="n">
        <v>0</v>
      </c>
      <c r="S189" s="1" t="n">
        <v>0.0164909211040351</v>
      </c>
      <c r="T189" s="3" t="n">
        <v>0</v>
      </c>
      <c r="U189" s="3" t="n">
        <v>15.2856895374551</v>
      </c>
    </row>
    <row r="190" customFormat="false" ht="14.25" hidden="false" customHeight="false" outlineLevel="0" collapsed="false">
      <c r="A190" s="1" t="s">
        <v>198</v>
      </c>
      <c r="B190" s="1" t="s">
        <v>11</v>
      </c>
      <c r="D190" s="0"/>
      <c r="E190" s="1" t="n">
        <v>0</v>
      </c>
      <c r="F190" s="1" t="n">
        <v>0</v>
      </c>
      <c r="I190" s="0"/>
      <c r="J190" s="1" t="n">
        <v>0</v>
      </c>
      <c r="K190" s="1" t="n">
        <v>0</v>
      </c>
      <c r="N190" s="0"/>
      <c r="O190" s="3" t="n">
        <v>0</v>
      </c>
      <c r="P190" s="3" t="n">
        <v>0</v>
      </c>
      <c r="S190" s="1" t="n">
        <v>0.0899722037986305</v>
      </c>
      <c r="T190" s="3" t="n">
        <v>0</v>
      </c>
      <c r="U190" s="3" t="n">
        <v>7.64284476872751</v>
      </c>
    </row>
    <row r="191" customFormat="false" ht="14.25" hidden="false" customHeight="false" outlineLevel="0" collapsed="false">
      <c r="A191" s="1" t="s">
        <v>199</v>
      </c>
      <c r="B191" s="1" t="s">
        <v>11</v>
      </c>
      <c r="D191" s="0"/>
      <c r="E191" s="1" t="n">
        <v>0</v>
      </c>
      <c r="F191" s="1" t="n">
        <v>0</v>
      </c>
      <c r="I191" s="0"/>
      <c r="J191" s="1" t="n">
        <v>0</v>
      </c>
      <c r="K191" s="1" t="n">
        <v>0</v>
      </c>
      <c r="N191" s="0"/>
      <c r="O191" s="3" t="n">
        <v>0</v>
      </c>
      <c r="P191" s="3" t="n">
        <v>0</v>
      </c>
      <c r="S191" s="1" t="n">
        <v>0.327618521947569</v>
      </c>
      <c r="T191" s="3" t="n">
        <v>0</v>
      </c>
      <c r="U191" s="3" t="n">
        <v>2.54761492290918</v>
      </c>
    </row>
    <row r="192" customFormat="false" ht="14.25" hidden="false" customHeight="false" outlineLevel="0" collapsed="false">
      <c r="A192" s="1" t="s">
        <v>200</v>
      </c>
      <c r="B192" s="1" t="s">
        <v>11</v>
      </c>
      <c r="D192" s="0"/>
      <c r="E192" s="1" t="n">
        <v>0</v>
      </c>
      <c r="F192" s="1" t="n">
        <v>0</v>
      </c>
      <c r="I192" s="0"/>
      <c r="J192" s="1" t="n">
        <v>0</v>
      </c>
      <c r="K192" s="1" t="n">
        <v>0</v>
      </c>
      <c r="N192" s="0"/>
      <c r="O192" s="3" t="n">
        <v>0</v>
      </c>
      <c r="P192" s="3" t="n">
        <v>0</v>
      </c>
      <c r="S192" s="1" t="n">
        <v>0.0286011603291432</v>
      </c>
      <c r="T192" s="3" t="n">
        <v>0</v>
      </c>
      <c r="U192" s="3" t="n">
        <v>12.7380746145458</v>
      </c>
    </row>
    <row r="193" customFormat="false" ht="14.25" hidden="false" customHeight="false" outlineLevel="0" collapsed="false">
      <c r="A193" s="1" t="s">
        <v>201</v>
      </c>
      <c r="B193" s="1" t="s">
        <v>11</v>
      </c>
      <c r="D193" s="0"/>
      <c r="E193" s="1" t="n">
        <v>0</v>
      </c>
      <c r="F193" s="1" t="n">
        <v>0</v>
      </c>
      <c r="I193" s="0"/>
      <c r="J193" s="1" t="n">
        <v>0</v>
      </c>
      <c r="K193" s="1" t="n">
        <v>0</v>
      </c>
      <c r="N193" s="0"/>
      <c r="O193" s="3" t="n">
        <v>0</v>
      </c>
      <c r="P193" s="3" t="n">
        <v>0</v>
      </c>
      <c r="S193" s="1" t="n">
        <v>0.327618521947569</v>
      </c>
      <c r="T193" s="3" t="n">
        <v>0</v>
      </c>
      <c r="U193" s="3" t="n">
        <v>2.54761492290918</v>
      </c>
    </row>
    <row r="194" customFormat="false" ht="14.25" hidden="false" customHeight="false" outlineLevel="0" collapsed="false">
      <c r="A194" s="1" t="s">
        <v>202</v>
      </c>
      <c r="B194" s="1" t="s">
        <v>11</v>
      </c>
      <c r="D194" s="0"/>
      <c r="E194" s="1" t="n">
        <v>0</v>
      </c>
      <c r="F194" s="1" t="n">
        <v>0</v>
      </c>
      <c r="I194" s="0"/>
      <c r="J194" s="1" t="n">
        <v>0</v>
      </c>
      <c r="K194" s="1" t="n">
        <v>0</v>
      </c>
      <c r="N194" s="0"/>
      <c r="O194" s="3" t="n">
        <v>0</v>
      </c>
      <c r="P194" s="3" t="n">
        <v>0</v>
      </c>
      <c r="S194" s="1" t="n">
        <v>0.0286011603291432</v>
      </c>
      <c r="T194" s="3" t="n">
        <v>0</v>
      </c>
      <c r="U194" s="3" t="n">
        <v>12.7380746145458</v>
      </c>
    </row>
    <row r="195" customFormat="false" ht="14.25" hidden="false" customHeight="false" outlineLevel="0" collapsed="false">
      <c r="A195" s="1" t="s">
        <v>203</v>
      </c>
      <c r="B195" s="1" t="s">
        <v>11</v>
      </c>
      <c r="D195" s="0"/>
      <c r="E195" s="1" t="n">
        <v>0</v>
      </c>
      <c r="F195" s="1" t="n">
        <v>0</v>
      </c>
      <c r="I195" s="0"/>
      <c r="J195" s="1" t="n">
        <v>0</v>
      </c>
      <c r="K195" s="1" t="n">
        <v>0</v>
      </c>
      <c r="N195" s="0"/>
      <c r="O195" s="3" t="n">
        <v>0</v>
      </c>
      <c r="P195" s="3" t="n">
        <v>0</v>
      </c>
      <c r="S195" s="1" t="n">
        <v>0.0164909211040351</v>
      </c>
      <c r="T195" s="3" t="n">
        <v>0</v>
      </c>
      <c r="U195" s="3" t="n">
        <v>15.2856895374551</v>
      </c>
    </row>
    <row r="196" customFormat="false" ht="14.25" hidden="false" customHeight="false" outlineLevel="0" collapsed="false">
      <c r="A196" s="1" t="s">
        <v>204</v>
      </c>
      <c r="B196" s="1" t="s">
        <v>11</v>
      </c>
      <c r="D196" s="0"/>
      <c r="E196" s="1" t="n">
        <v>0</v>
      </c>
      <c r="F196" s="1" t="n">
        <v>0</v>
      </c>
      <c r="I196" s="0"/>
      <c r="J196" s="1" t="n">
        <v>0</v>
      </c>
      <c r="K196" s="1" t="n">
        <v>0</v>
      </c>
      <c r="N196" s="0"/>
      <c r="O196" s="3" t="n">
        <v>0</v>
      </c>
      <c r="P196" s="3" t="n">
        <v>0</v>
      </c>
      <c r="S196" s="1" t="n">
        <v>0.327618521947569</v>
      </c>
      <c r="T196" s="3" t="n">
        <v>0</v>
      </c>
      <c r="U196" s="3" t="n">
        <v>2.54761492290918</v>
      </c>
    </row>
    <row r="197" customFormat="false" ht="14.25" hidden="false" customHeight="false" outlineLevel="0" collapsed="false">
      <c r="A197" s="1" t="s">
        <v>205</v>
      </c>
      <c r="B197" s="1" t="s">
        <v>11</v>
      </c>
      <c r="D197" s="0"/>
      <c r="E197" s="1" t="n">
        <v>0</v>
      </c>
      <c r="F197" s="1" t="n">
        <v>0</v>
      </c>
      <c r="I197" s="0"/>
      <c r="J197" s="1" t="n">
        <v>0</v>
      </c>
      <c r="K197" s="1" t="n">
        <v>0</v>
      </c>
      <c r="N197" s="0"/>
      <c r="O197" s="3" t="n">
        <v>0</v>
      </c>
      <c r="P197" s="3" t="n">
        <v>0</v>
      </c>
      <c r="S197" s="1" t="n">
        <v>0.327618521947569</v>
      </c>
      <c r="T197" s="3" t="n">
        <v>0</v>
      </c>
      <c r="U197" s="3" t="n">
        <v>2.54761492290918</v>
      </c>
    </row>
    <row r="198" customFormat="false" ht="14.25" hidden="false" customHeight="false" outlineLevel="0" collapsed="false">
      <c r="A198" s="1" t="s">
        <v>206</v>
      </c>
      <c r="B198" s="1" t="s">
        <v>11</v>
      </c>
      <c r="D198" s="0"/>
      <c r="E198" s="1" t="n">
        <v>0</v>
      </c>
      <c r="F198" s="1" t="n">
        <v>0</v>
      </c>
      <c r="I198" s="0"/>
      <c r="J198" s="1" t="n">
        <v>0</v>
      </c>
      <c r="K198" s="1" t="n">
        <v>0</v>
      </c>
      <c r="N198" s="0"/>
      <c r="O198" s="3" t="n">
        <v>0</v>
      </c>
      <c r="P198" s="3" t="n">
        <v>0</v>
      </c>
      <c r="S198" s="1" t="n">
        <v>0.0502479722188731</v>
      </c>
      <c r="T198" s="3" t="n">
        <v>0</v>
      </c>
      <c r="U198" s="3" t="n">
        <v>10.1904596916366</v>
      </c>
    </row>
    <row r="199" customFormat="false" ht="14.25" hidden="false" customHeight="false" outlineLevel="0" collapsed="false">
      <c r="A199" s="1" t="s">
        <v>207</v>
      </c>
      <c r="B199" s="1" t="s">
        <v>11</v>
      </c>
      <c r="D199" s="1" t="n">
        <v>0.76715835207797</v>
      </c>
      <c r="E199" s="1" t="n">
        <v>47</v>
      </c>
      <c r="F199" s="1" t="n">
        <v>53</v>
      </c>
      <c r="I199" s="1" t="n">
        <v>0.156969445873116</v>
      </c>
      <c r="J199" s="1" t="n">
        <v>164</v>
      </c>
      <c r="K199" s="1" t="n">
        <v>100</v>
      </c>
      <c r="N199" s="1" t="n">
        <v>0.158808565666712</v>
      </c>
      <c r="O199" s="3" t="n">
        <v>20.7227257854274</v>
      </c>
      <c r="P199" s="3" t="n">
        <v>43.7899309432892</v>
      </c>
      <c r="S199" s="1" t="n">
        <v>1.38745625500037E-006</v>
      </c>
      <c r="T199" s="3" t="n">
        <v>20.7227257854271</v>
      </c>
      <c r="U199" s="3" t="n">
        <v>124.833131222549</v>
      </c>
    </row>
    <row r="200" customFormat="false" ht="14.25" hidden="false" customHeight="false" outlineLevel="0" collapsed="false">
      <c r="A200" s="1" t="s">
        <v>208</v>
      </c>
      <c r="B200" s="1" t="s">
        <v>11</v>
      </c>
      <c r="D200" s="1" t="n">
        <v>0.539414339302397</v>
      </c>
      <c r="E200" s="1" t="n">
        <v>17</v>
      </c>
      <c r="F200" s="1" t="n">
        <v>25</v>
      </c>
      <c r="I200" s="1" t="n">
        <v>7.46410184809421E-006</v>
      </c>
      <c r="J200" s="1" t="n">
        <v>234</v>
      </c>
      <c r="K200" s="1" t="n">
        <v>566</v>
      </c>
      <c r="L200" s="2" t="n">
        <v>2.4210403606939</v>
      </c>
      <c r="N200" s="1" t="n">
        <v>0.225765602964828</v>
      </c>
      <c r="O200" s="3" t="n">
        <v>82.8909031378352</v>
      </c>
      <c r="P200" s="3" t="n">
        <v>118.232813546853</v>
      </c>
      <c r="S200" s="1" t="n">
        <v>0.00293321052517218</v>
      </c>
      <c r="T200" s="3" t="n">
        <v>82.8909031378352</v>
      </c>
      <c r="U200" s="3" t="n">
        <v>28.023764152004</v>
      </c>
    </row>
    <row r="201" customFormat="false" ht="14.25" hidden="false" customHeight="false" outlineLevel="0" collapsed="false">
      <c r="A201" s="1" t="s">
        <v>209</v>
      </c>
      <c r="B201" s="1" t="s">
        <v>11</v>
      </c>
      <c r="D201" s="1" t="n">
        <v>0.111241746829299</v>
      </c>
      <c r="E201" s="1" t="n">
        <v>3</v>
      </c>
      <c r="F201" s="1" t="n">
        <v>16</v>
      </c>
      <c r="I201" s="1" t="n">
        <v>0.105567120733686</v>
      </c>
      <c r="J201" s="1" t="n">
        <v>0</v>
      </c>
      <c r="K201" s="1" t="n">
        <v>11</v>
      </c>
      <c r="N201" s="0"/>
      <c r="O201" s="3" t="n">
        <v>0</v>
      </c>
      <c r="P201" s="3" t="n">
        <v>0</v>
      </c>
      <c r="S201" s="1" t="n">
        <v>0.00959781557609607</v>
      </c>
      <c r="T201" s="3" t="n">
        <v>0</v>
      </c>
      <c r="U201" s="3" t="n">
        <v>17.833304460364</v>
      </c>
    </row>
    <row r="202" customFormat="false" ht="14.25" hidden="false" customHeight="false" outlineLevel="0" collapsed="false">
      <c r="A202" s="1" t="s">
        <v>210</v>
      </c>
      <c r="B202" s="1" t="s">
        <v>11</v>
      </c>
      <c r="D202" s="1" t="n">
        <v>1.70051091304925E-067</v>
      </c>
      <c r="E202" s="1" t="n">
        <v>2441</v>
      </c>
      <c r="F202" s="1" t="n">
        <v>5345</v>
      </c>
      <c r="G202" s="2" t="n">
        <v>2.19602697627585</v>
      </c>
      <c r="I202" s="1" t="n">
        <v>0.2775146330516</v>
      </c>
      <c r="J202" s="1" t="n">
        <v>2588</v>
      </c>
      <c r="K202" s="1" t="n">
        <v>2807</v>
      </c>
      <c r="N202" s="1" t="n">
        <v>4.53914251680356E-038</v>
      </c>
      <c r="O202" s="3" t="n">
        <v>6975.26949904883</v>
      </c>
      <c r="P202" s="3" t="n">
        <v>4181.93840508317</v>
      </c>
      <c r="Q202" s="2" t="n">
        <v>-1.67264314323349</v>
      </c>
      <c r="S202" s="1" t="n">
        <v>8.99056134368417E-267</v>
      </c>
      <c r="T202" s="3" t="n">
        <v>6975.26949904884</v>
      </c>
      <c r="U202" s="3" t="n">
        <v>1503.09280451651</v>
      </c>
      <c r="V202" s="4" t="n">
        <v>-4.66618395133854</v>
      </c>
    </row>
    <row r="203" customFormat="false" ht="14.25" hidden="false" customHeight="false" outlineLevel="0" collapsed="false">
      <c r="A203" s="1" t="s">
        <v>211</v>
      </c>
      <c r="B203" s="1" t="s">
        <v>11</v>
      </c>
      <c r="D203" s="1" t="n">
        <v>0.53044134690015</v>
      </c>
      <c r="E203" s="1" t="n">
        <v>10</v>
      </c>
      <c r="F203" s="1" t="n">
        <v>16</v>
      </c>
      <c r="I203" s="1" t="n">
        <v>0.67499652365468</v>
      </c>
      <c r="J203" s="1" t="n">
        <v>25</v>
      </c>
      <c r="K203" s="1" t="n">
        <v>33</v>
      </c>
      <c r="N203" s="1" t="n">
        <v>0.0375288137673388</v>
      </c>
      <c r="O203" s="3" t="n">
        <v>0</v>
      </c>
      <c r="P203" s="3" t="n">
        <v>13.1369792829836</v>
      </c>
      <c r="S203" s="1" t="n">
        <v>1.59363374761455E-009</v>
      </c>
      <c r="T203" s="3" t="n">
        <v>0</v>
      </c>
      <c r="U203" s="3" t="n">
        <v>96.8093670705485</v>
      </c>
      <c r="V203" s="11" t="s">
        <v>34</v>
      </c>
    </row>
    <row r="204" customFormat="false" ht="14.25" hidden="false" customHeight="false" outlineLevel="0" collapsed="false">
      <c r="A204" s="1" t="s">
        <v>212</v>
      </c>
      <c r="B204" s="1" t="s">
        <v>11</v>
      </c>
      <c r="D204" s="0"/>
      <c r="E204" s="1" t="n">
        <v>0</v>
      </c>
      <c r="F204" s="1" t="n">
        <v>0</v>
      </c>
      <c r="I204" s="0"/>
      <c r="J204" s="1" t="n">
        <v>0</v>
      </c>
      <c r="K204" s="1" t="n">
        <v>0</v>
      </c>
      <c r="N204" s="0"/>
      <c r="O204" s="3" t="n">
        <v>0</v>
      </c>
      <c r="P204" s="3" t="n">
        <v>0</v>
      </c>
      <c r="S204" s="1" t="n">
        <v>0.00562598215089238</v>
      </c>
      <c r="T204" s="3" t="n">
        <v>0</v>
      </c>
      <c r="U204" s="3" t="n">
        <v>20.3809193832732</v>
      </c>
    </row>
    <row r="205" customFormat="false" ht="14.25" hidden="false" customHeight="false" outlineLevel="0" collapsed="false">
      <c r="A205" s="1" t="s">
        <v>213</v>
      </c>
      <c r="B205" s="1" t="s">
        <v>11</v>
      </c>
      <c r="D205" s="1" t="n">
        <v>6.23174577931893E-006</v>
      </c>
      <c r="E205" s="1" t="n">
        <v>1587</v>
      </c>
      <c r="F205" s="1" t="n">
        <v>2116</v>
      </c>
      <c r="G205" s="2" t="n">
        <v>1.33424555353446</v>
      </c>
      <c r="I205" s="1" t="n">
        <v>2.92592112015682E-009</v>
      </c>
      <c r="J205" s="1" t="n">
        <v>1723</v>
      </c>
      <c r="K205" s="1" t="n">
        <v>877</v>
      </c>
      <c r="L205" s="2" t="n">
        <v>-1.96710608443812</v>
      </c>
      <c r="N205" s="1" t="n">
        <v>1.10319120523174E-006</v>
      </c>
      <c r="O205" s="3" t="n">
        <v>1964.514404367</v>
      </c>
      <c r="P205" s="3" t="n">
        <v>2644.9118289742</v>
      </c>
      <c r="Q205" s="2" t="n">
        <v>1.34726229885107</v>
      </c>
      <c r="S205" s="1" t="n">
        <v>0.0837402777138294</v>
      </c>
      <c r="T205" s="3" t="n">
        <v>1964.51440436699</v>
      </c>
      <c r="U205" s="3" t="n">
        <v>2168.02029939574</v>
      </c>
    </row>
    <row r="206" customFormat="false" ht="14.25" hidden="false" customHeight="false" outlineLevel="0" collapsed="false">
      <c r="A206" s="1" t="s">
        <v>214</v>
      </c>
      <c r="B206" s="1" t="s">
        <v>11</v>
      </c>
      <c r="D206" s="1" t="n">
        <v>6.49837546520687E-009</v>
      </c>
      <c r="E206" s="1" t="n">
        <v>641</v>
      </c>
      <c r="F206" s="1" t="n">
        <v>299</v>
      </c>
      <c r="G206" s="2" t="n">
        <v>-2.14549133699121</v>
      </c>
      <c r="I206" s="1" t="n">
        <v>2.02925640004721E-057</v>
      </c>
      <c r="J206" s="1" t="n">
        <v>3712</v>
      </c>
      <c r="K206" s="1" t="n">
        <v>755</v>
      </c>
      <c r="L206" s="2" t="n">
        <v>-4.93474463382883</v>
      </c>
      <c r="N206" s="1" t="n">
        <v>0.00305204539708373</v>
      </c>
      <c r="O206" s="3" t="n">
        <v>1827.74441418963</v>
      </c>
      <c r="P206" s="3" t="n">
        <v>2215.77050573017</v>
      </c>
      <c r="Q206" s="2" t="n">
        <v>1.21276923326319</v>
      </c>
      <c r="S206" s="12" t="n">
        <v>0</v>
      </c>
      <c r="T206" s="3" t="n">
        <v>1827.74441418963</v>
      </c>
      <c r="U206" s="3" t="n">
        <v>19695.6109690108</v>
      </c>
      <c r="V206" s="4" t="n">
        <v>10.9723218797129</v>
      </c>
    </row>
    <row r="207" customFormat="false" ht="14.25" hidden="false" customHeight="false" outlineLevel="0" collapsed="false">
      <c r="A207" s="1" t="s">
        <v>215</v>
      </c>
      <c r="B207" s="1" t="s">
        <v>11</v>
      </c>
      <c r="D207" s="0"/>
      <c r="E207" s="1" t="n">
        <v>0</v>
      </c>
      <c r="F207" s="1" t="n">
        <v>0</v>
      </c>
      <c r="I207" s="1" t="n">
        <v>0.92795551697026</v>
      </c>
      <c r="J207" s="1" t="n">
        <v>12</v>
      </c>
      <c r="K207" s="1" t="n">
        <v>11</v>
      </c>
      <c r="N207" s="1" t="n">
        <v>0.698425221759776</v>
      </c>
      <c r="O207" s="3" t="n">
        <v>12.4336354706753</v>
      </c>
      <c r="P207" s="3" t="n">
        <v>8.7579861886558</v>
      </c>
      <c r="S207" s="1" t="n">
        <v>0.0160745781968282</v>
      </c>
      <c r="T207" s="3" t="n">
        <v>12.4336354706752</v>
      </c>
      <c r="U207" s="3" t="n">
        <v>0</v>
      </c>
    </row>
    <row r="208" customFormat="false" ht="14.25" hidden="false" customHeight="false" outlineLevel="0" collapsed="false">
      <c r="A208" s="1" t="s">
        <v>216</v>
      </c>
      <c r="B208" s="1" t="s">
        <v>11</v>
      </c>
      <c r="D208" s="1" t="n">
        <v>0.208270868871747</v>
      </c>
      <c r="E208" s="1" t="n">
        <v>0</v>
      </c>
      <c r="F208" s="1" t="n">
        <v>4</v>
      </c>
      <c r="I208" s="1" t="n">
        <v>0.490270090718263</v>
      </c>
      <c r="J208" s="1" t="n">
        <v>4</v>
      </c>
      <c r="K208" s="1" t="n">
        <v>11</v>
      </c>
      <c r="N208" s="0"/>
      <c r="O208" s="3" t="n">
        <v>0</v>
      </c>
      <c r="P208" s="3" t="n">
        <v>0</v>
      </c>
      <c r="S208" s="1" t="n">
        <v>0.166234335954489</v>
      </c>
      <c r="T208" s="3" t="n">
        <v>0</v>
      </c>
      <c r="U208" s="3" t="n">
        <v>5.0952298458183</v>
      </c>
    </row>
    <row r="209" customFormat="false" ht="14.25" hidden="false" customHeight="false" outlineLevel="0" collapsed="false">
      <c r="A209" s="1" t="s">
        <v>217</v>
      </c>
      <c r="B209" s="1" t="s">
        <v>11</v>
      </c>
      <c r="D209" s="1" t="n">
        <v>0.029294390149632</v>
      </c>
      <c r="E209" s="1" t="n">
        <v>0</v>
      </c>
      <c r="F209" s="1" t="n">
        <v>12</v>
      </c>
      <c r="I209" s="1" t="n">
        <v>0.925388639919646</v>
      </c>
      <c r="J209" s="1" t="n">
        <v>21</v>
      </c>
      <c r="K209" s="1" t="n">
        <v>22</v>
      </c>
      <c r="N209" s="1" t="n">
        <v>0.0209838385336311</v>
      </c>
      <c r="O209" s="3" t="n">
        <v>16.578180627567</v>
      </c>
      <c r="P209" s="3" t="n">
        <v>0</v>
      </c>
      <c r="S209" s="1" t="n">
        <v>0.0589426026294553</v>
      </c>
      <c r="T209" s="3" t="n">
        <v>16.5781806275668</v>
      </c>
      <c r="U209" s="3" t="n">
        <v>43.3094536894557</v>
      </c>
    </row>
    <row r="210" customFormat="false" ht="14.25" hidden="false" customHeight="false" outlineLevel="0" collapsed="false">
      <c r="A210" s="1" t="s">
        <v>218</v>
      </c>
      <c r="B210" s="1" t="s">
        <v>11</v>
      </c>
      <c r="D210" s="1" t="n">
        <v>0.800581868797726</v>
      </c>
      <c r="E210" s="1" t="n">
        <v>71</v>
      </c>
      <c r="F210" s="1" t="n">
        <v>65</v>
      </c>
      <c r="I210" s="1" t="n">
        <v>1.49740898398118E-007</v>
      </c>
      <c r="J210" s="1" t="n">
        <v>205</v>
      </c>
      <c r="K210" s="1" t="n">
        <v>588</v>
      </c>
      <c r="L210" s="2" t="n">
        <v>2.86836682580215</v>
      </c>
      <c r="N210" s="1" t="n">
        <v>0.0306172327926892</v>
      </c>
      <c r="O210" s="3" t="n">
        <v>82.890903137835</v>
      </c>
      <c r="P210" s="3" t="n">
        <v>35.0319447546691</v>
      </c>
      <c r="S210" s="1" t="n">
        <v>0.163489415941743</v>
      </c>
      <c r="T210" s="3" t="n">
        <v>82.8909031378355</v>
      </c>
      <c r="U210" s="3" t="n">
        <v>53.4999133810928</v>
      </c>
    </row>
    <row r="211" customFormat="false" ht="14.25" hidden="false" customHeight="false" outlineLevel="0" collapsed="false">
      <c r="A211" s="1" t="s">
        <v>219</v>
      </c>
      <c r="B211" s="1" t="s">
        <v>11</v>
      </c>
      <c r="D211" s="1" t="n">
        <v>0.894175262631713</v>
      </c>
      <c r="E211" s="1" t="n">
        <v>3</v>
      </c>
      <c r="F211" s="1" t="n">
        <v>4</v>
      </c>
      <c r="I211" s="1" t="n">
        <v>0.0458092648588672</v>
      </c>
      <c r="J211" s="1" t="n">
        <v>4</v>
      </c>
      <c r="K211" s="1" t="n">
        <v>33</v>
      </c>
      <c r="N211" s="0"/>
      <c r="O211" s="3" t="n">
        <v>0</v>
      </c>
      <c r="P211" s="3" t="n">
        <v>0</v>
      </c>
      <c r="S211" s="1" t="n">
        <v>0.0899722037986305</v>
      </c>
      <c r="T211" s="3" t="n">
        <v>0</v>
      </c>
      <c r="U211" s="3" t="n">
        <v>7.64284476872751</v>
      </c>
    </row>
    <row r="212" customFormat="false" ht="14.25" hidden="false" customHeight="false" outlineLevel="0" collapsed="false">
      <c r="A212" s="1" t="s">
        <v>220</v>
      </c>
      <c r="B212" s="1" t="s">
        <v>11</v>
      </c>
      <c r="D212" s="1" t="n">
        <v>0.381062396387046</v>
      </c>
      <c r="E212" s="1" t="n">
        <v>44</v>
      </c>
      <c r="F212" s="1" t="n">
        <v>61</v>
      </c>
      <c r="I212" s="1" t="n">
        <v>0.000825465248675811</v>
      </c>
      <c r="J212" s="1" t="n">
        <v>139</v>
      </c>
      <c r="K212" s="1" t="n">
        <v>22</v>
      </c>
      <c r="L212" s="2" t="n">
        <v>-6.28546519737761</v>
      </c>
      <c r="N212" s="1" t="n">
        <v>0.726803378775545</v>
      </c>
      <c r="O212" s="3" t="n">
        <v>37.3009064120455</v>
      </c>
      <c r="P212" s="3" t="n">
        <v>43.789930943289</v>
      </c>
      <c r="S212" s="1" t="n">
        <v>3.05606714314445E-039</v>
      </c>
      <c r="T212" s="3" t="n">
        <v>37.3009064120454</v>
      </c>
      <c r="U212" s="3" t="n">
        <v>616.522811344019</v>
      </c>
      <c r="V212" s="4" t="n">
        <v>16.537939543483</v>
      </c>
    </row>
    <row r="213" customFormat="false" ht="14.25" hidden="false" customHeight="false" outlineLevel="0" collapsed="false">
      <c r="A213" s="1" t="s">
        <v>221</v>
      </c>
      <c r="B213" s="1" t="s">
        <v>11</v>
      </c>
      <c r="D213" s="0"/>
      <c r="E213" s="1" t="n">
        <v>0</v>
      </c>
      <c r="F213" s="1" t="n">
        <v>0</v>
      </c>
      <c r="I213" s="0"/>
      <c r="J213" s="1" t="n">
        <v>0</v>
      </c>
      <c r="K213" s="1" t="n">
        <v>0</v>
      </c>
      <c r="N213" s="1" t="n">
        <v>0.248444847390315</v>
      </c>
      <c r="O213" s="3" t="n">
        <v>4.14454515689176</v>
      </c>
      <c r="P213" s="3" t="n">
        <v>0</v>
      </c>
      <c r="S213" s="1" t="n">
        <v>0.251262336332362</v>
      </c>
      <c r="T213" s="3" t="n">
        <v>4.14454515691331</v>
      </c>
      <c r="U213" s="3" t="n">
        <v>12.7380746145459</v>
      </c>
    </row>
    <row r="214" customFormat="false" ht="14.25" hidden="false" customHeight="false" outlineLevel="0" collapsed="false">
      <c r="A214" s="1" t="s">
        <v>222</v>
      </c>
      <c r="B214" s="1" t="s">
        <v>11</v>
      </c>
      <c r="D214" s="1" t="n">
        <v>3.97581564549338E-011</v>
      </c>
      <c r="E214" s="1" t="n">
        <v>668</v>
      </c>
      <c r="F214" s="1" t="n">
        <v>278</v>
      </c>
      <c r="G214" s="2" t="n">
        <v>-2.40085434382754</v>
      </c>
      <c r="I214" s="1" t="n">
        <v>5.95207033155345E-009</v>
      </c>
      <c r="J214" s="1" t="n">
        <v>176</v>
      </c>
      <c r="K214" s="1" t="n">
        <v>588</v>
      </c>
      <c r="L214" s="2" t="n">
        <v>3.33540605368951</v>
      </c>
      <c r="N214" s="1" t="n">
        <v>1.94298252711932E-008</v>
      </c>
      <c r="O214" s="3" t="n">
        <v>725.295402456053</v>
      </c>
      <c r="P214" s="3" t="n">
        <v>1234.87605260046</v>
      </c>
      <c r="Q214" s="2" t="n">
        <v>1.70345226977634</v>
      </c>
      <c r="S214" s="1" t="n">
        <v>8.73712578234934E-037</v>
      </c>
      <c r="T214" s="3" t="n">
        <v>725.295402456058</v>
      </c>
      <c r="U214" s="3" t="n">
        <v>112.095056608004</v>
      </c>
      <c r="V214" s="4" t="n">
        <v>-6.47433079226563</v>
      </c>
    </row>
    <row r="215" customFormat="false" ht="14.25" hidden="false" customHeight="false" outlineLevel="0" collapsed="false">
      <c r="A215" s="1" t="s">
        <v>223</v>
      </c>
      <c r="B215" s="1" t="s">
        <v>11</v>
      </c>
      <c r="D215" s="1" t="n">
        <v>0.208270868871747</v>
      </c>
      <c r="E215" s="1" t="n">
        <v>0</v>
      </c>
      <c r="F215" s="1" t="n">
        <v>4</v>
      </c>
      <c r="I215" s="0"/>
      <c r="J215" s="1" t="n">
        <v>0</v>
      </c>
      <c r="K215" s="1" t="n">
        <v>0</v>
      </c>
      <c r="N215" s="0"/>
      <c r="O215" s="3" t="n">
        <v>0</v>
      </c>
      <c r="P215" s="3" t="n">
        <v>0</v>
      </c>
      <c r="S215" s="1" t="n">
        <v>0.0502479722188731</v>
      </c>
      <c r="T215" s="3" t="n">
        <v>0</v>
      </c>
      <c r="U215" s="3" t="n">
        <v>10.1904596916366</v>
      </c>
    </row>
    <row r="216" customFormat="false" ht="14.25" hidden="false" customHeight="false" outlineLevel="0" collapsed="false">
      <c r="A216" s="1" t="s">
        <v>224</v>
      </c>
      <c r="B216" s="1" t="s">
        <v>11</v>
      </c>
      <c r="D216" s="0"/>
      <c r="E216" s="1" t="n">
        <v>0</v>
      </c>
      <c r="F216" s="1" t="n">
        <v>0</v>
      </c>
      <c r="I216" s="0"/>
      <c r="J216" s="1" t="n">
        <v>0</v>
      </c>
      <c r="K216" s="1" t="n">
        <v>0</v>
      </c>
      <c r="N216" s="1" t="n">
        <v>0.0894544826846722</v>
      </c>
      <c r="O216" s="3" t="n">
        <v>0</v>
      </c>
      <c r="P216" s="3" t="n">
        <v>8.75798618865575</v>
      </c>
      <c r="S216" s="1" t="n">
        <v>2.66871293055838E-006</v>
      </c>
      <c r="T216" s="3" t="n">
        <v>0</v>
      </c>
      <c r="U216" s="3" t="n">
        <v>58.5951432269103</v>
      </c>
    </row>
    <row r="217" customFormat="false" ht="14.25" hidden="false" customHeight="false" outlineLevel="0" collapsed="false">
      <c r="A217" s="1" t="s">
        <v>225</v>
      </c>
      <c r="B217" s="1" t="s">
        <v>11</v>
      </c>
      <c r="D217" s="1" t="n">
        <v>1.28369945943993E-008</v>
      </c>
      <c r="E217" s="1" t="n">
        <v>34</v>
      </c>
      <c r="F217" s="1" t="n">
        <v>188</v>
      </c>
      <c r="G217" s="2" t="n">
        <v>5.55374166925806</v>
      </c>
      <c r="I217" s="1" t="n">
        <v>5.3594004712645E-005</v>
      </c>
      <c r="J217" s="1" t="n">
        <v>53</v>
      </c>
      <c r="K217" s="1" t="n">
        <v>222</v>
      </c>
      <c r="L217" s="2" t="n">
        <v>4.16219386531129</v>
      </c>
      <c r="N217" s="1" t="n">
        <v>0.913683119220497</v>
      </c>
      <c r="O217" s="3" t="n">
        <v>99.4690837654024</v>
      </c>
      <c r="P217" s="3" t="n">
        <v>96.3378480752138</v>
      </c>
      <c r="S217" s="1" t="n">
        <v>3.44519252468201E-243</v>
      </c>
      <c r="T217" s="3" t="n">
        <v>99.4690837654054</v>
      </c>
      <c r="U217" s="3" t="n">
        <v>3464.75629515648</v>
      </c>
      <c r="V217" s="4" t="n">
        <v>34.9501232219723</v>
      </c>
    </row>
    <row r="218" customFormat="false" ht="14.25" hidden="false" customHeight="false" outlineLevel="0" collapsed="false">
      <c r="A218" s="1" t="s">
        <v>226</v>
      </c>
      <c r="B218" s="1" t="s">
        <v>11</v>
      </c>
      <c r="D218" s="0"/>
      <c r="E218" s="1" t="n">
        <v>0</v>
      </c>
      <c r="F218" s="1" t="n">
        <v>0</v>
      </c>
      <c r="I218" s="0"/>
      <c r="J218" s="1" t="n">
        <v>0</v>
      </c>
      <c r="K218" s="1" t="n">
        <v>0</v>
      </c>
      <c r="N218" s="1" t="n">
        <v>0.52859234889546</v>
      </c>
      <c r="O218" s="3" t="n">
        <v>4.14454515691327</v>
      </c>
      <c r="P218" s="3" t="n">
        <v>8.75798618865576</v>
      </c>
      <c r="S218" s="1" t="n">
        <v>0.383113089629455</v>
      </c>
      <c r="T218" s="3" t="n">
        <v>4.14454515691332</v>
      </c>
      <c r="U218" s="3" t="n">
        <v>10.1904596916367</v>
      </c>
    </row>
    <row r="219" customFormat="false" ht="14.25" hidden="false" customHeight="false" outlineLevel="0" collapsed="false">
      <c r="A219" s="1" t="s">
        <v>227</v>
      </c>
      <c r="B219" s="1" t="s">
        <v>11</v>
      </c>
      <c r="D219" s="1" t="n">
        <v>0.00398504679934197</v>
      </c>
      <c r="E219" s="1" t="n">
        <v>376</v>
      </c>
      <c r="F219" s="1" t="n">
        <v>544</v>
      </c>
      <c r="G219" s="2" t="n">
        <v>1.44664661057291</v>
      </c>
      <c r="I219" s="1" t="n">
        <v>0.00392564543252459</v>
      </c>
      <c r="J219" s="1" t="n">
        <v>464</v>
      </c>
      <c r="K219" s="1" t="n">
        <v>732</v>
      </c>
      <c r="L219" s="2" t="n">
        <v>1.58031889537806</v>
      </c>
      <c r="N219" s="1" t="n">
        <v>1.01362202084134E-018</v>
      </c>
      <c r="O219" s="3" t="n">
        <v>422.743606002958</v>
      </c>
      <c r="P219" s="3" t="n">
        <v>1125.40122524227</v>
      </c>
      <c r="Q219" s="2" t="n">
        <v>2.66400927638905</v>
      </c>
      <c r="S219" s="1" t="n">
        <v>7.65248220107566E-016</v>
      </c>
      <c r="T219" s="3" t="n">
        <v>422.743606002958</v>
      </c>
      <c r="U219" s="3" t="n">
        <v>104.452211839276</v>
      </c>
      <c r="V219" s="4" t="n">
        <v>-4.04853292347683</v>
      </c>
    </row>
    <row r="220" customFormat="false" ht="14.25" hidden="false" customHeight="false" outlineLevel="0" collapsed="false">
      <c r="A220" s="1" t="s">
        <v>228</v>
      </c>
      <c r="B220" s="1" t="s">
        <v>11</v>
      </c>
      <c r="D220" s="1" t="n">
        <v>0.0681211876306144</v>
      </c>
      <c r="E220" s="1" t="n">
        <v>20</v>
      </c>
      <c r="F220" s="1" t="n">
        <v>49</v>
      </c>
      <c r="I220" s="1" t="n">
        <v>0.216043154971564</v>
      </c>
      <c r="J220" s="1" t="n">
        <v>111</v>
      </c>
      <c r="K220" s="1" t="n">
        <v>166</v>
      </c>
      <c r="N220" s="1" t="n">
        <v>1.16531466042522E-013</v>
      </c>
      <c r="O220" s="3" t="n">
        <v>464.189057571877</v>
      </c>
      <c r="P220" s="3" t="n">
        <v>109.474827358198</v>
      </c>
      <c r="Q220" s="2" t="n">
        <v>-4.24164896815096</v>
      </c>
      <c r="S220" s="1" t="n">
        <v>1.03705950343589E-032</v>
      </c>
      <c r="T220" s="3" t="n">
        <v>464.189057571877</v>
      </c>
      <c r="U220" s="3" t="n">
        <v>35.6666089207291</v>
      </c>
      <c r="V220" s="4" t="n">
        <v>-13.0202472125354</v>
      </c>
    </row>
    <row r="221" customFormat="false" ht="14.25" hidden="false" customHeight="false" outlineLevel="0" collapsed="false">
      <c r="A221" s="1" t="s">
        <v>229</v>
      </c>
      <c r="B221" s="1" t="s">
        <v>11</v>
      </c>
      <c r="D221" s="1" t="n">
        <v>0.894175262631713</v>
      </c>
      <c r="E221" s="1" t="n">
        <v>3</v>
      </c>
      <c r="F221" s="1" t="n">
        <v>4</v>
      </c>
      <c r="I221" s="1" t="n">
        <v>0.150416220030839</v>
      </c>
      <c r="J221" s="1" t="n">
        <v>37</v>
      </c>
      <c r="K221" s="1" t="n">
        <v>78</v>
      </c>
      <c r="N221" s="1" t="n">
        <v>0.0201560957010178</v>
      </c>
      <c r="O221" s="3" t="n">
        <v>4.14454515691325</v>
      </c>
      <c r="P221" s="3" t="n">
        <v>30.6529516602951</v>
      </c>
      <c r="S221" s="12" t="n">
        <v>0</v>
      </c>
      <c r="T221" s="3" t="n">
        <v>4.14454515691356</v>
      </c>
      <c r="U221" s="3" t="n">
        <v>5253.18197103871</v>
      </c>
      <c r="V221" s="4" t="n">
        <v>1274.18125194611</v>
      </c>
    </row>
    <row r="222" customFormat="false" ht="14.25" hidden="false" customHeight="false" outlineLevel="0" collapsed="false">
      <c r="A222" s="1" t="s">
        <v>230</v>
      </c>
      <c r="B222" s="1" t="s">
        <v>11</v>
      </c>
      <c r="D222" s="1" t="n">
        <v>0.856638554043621</v>
      </c>
      <c r="E222" s="1" t="n">
        <v>973</v>
      </c>
      <c r="F222" s="1" t="n">
        <v>958</v>
      </c>
      <c r="I222" s="1" t="n">
        <v>0.00163423631673189</v>
      </c>
      <c r="J222" s="1" t="n">
        <v>459</v>
      </c>
      <c r="K222" s="1" t="n">
        <v>755</v>
      </c>
      <c r="L222" s="2" t="n">
        <v>1.64278813740809</v>
      </c>
      <c r="N222" s="1" t="n">
        <v>0.812966142741538</v>
      </c>
      <c r="O222" s="3" t="n">
        <v>285.973615825531</v>
      </c>
      <c r="P222" s="3" t="n">
        <v>297.771530414297</v>
      </c>
      <c r="S222" s="1" t="n">
        <v>0.2388130683488</v>
      </c>
      <c r="T222" s="3" t="n">
        <v>285.973615825532</v>
      </c>
      <c r="U222" s="3" t="n">
        <v>236.928187830553</v>
      </c>
    </row>
    <row r="223" customFormat="false" ht="14.25" hidden="false" customHeight="false" outlineLevel="0" collapsed="false">
      <c r="A223" s="1" t="s">
        <v>231</v>
      </c>
      <c r="B223" s="1" t="s">
        <v>11</v>
      </c>
      <c r="D223" s="1" t="n">
        <v>2.54879281396341E-131</v>
      </c>
      <c r="E223" s="1" t="n">
        <v>22727</v>
      </c>
      <c r="F223" s="1" t="n">
        <v>13806</v>
      </c>
      <c r="G223" s="2" t="n">
        <v>-1.66126465322524</v>
      </c>
      <c r="I223" s="1" t="n">
        <v>1.77232393105233E-110</v>
      </c>
      <c r="J223" s="1" t="n">
        <v>29174</v>
      </c>
      <c r="K223" s="1" t="n">
        <v>45327</v>
      </c>
      <c r="L223" s="2" t="n">
        <v>1.57997256999817</v>
      </c>
      <c r="N223" s="1" t="n">
        <v>1.86399620168907E-290</v>
      </c>
      <c r="O223" s="3" t="n">
        <v>44711.3531525483</v>
      </c>
      <c r="P223" s="3" t="n">
        <v>25271.1691473663</v>
      </c>
      <c r="Q223" s="2" t="n">
        <v>-1.80526796102573</v>
      </c>
      <c r="S223" s="12" t="n">
        <v>0</v>
      </c>
      <c r="T223" s="3" t="n">
        <v>44711.3531525484</v>
      </c>
      <c r="U223" s="3" t="n">
        <v>647.09419042013</v>
      </c>
      <c r="V223" s="4" t="n">
        <v>-72.2827348744557</v>
      </c>
    </row>
    <row r="224" customFormat="false" ht="14.25" hidden="false" customHeight="false" outlineLevel="0" collapsed="false">
      <c r="A224" s="1" t="s">
        <v>232</v>
      </c>
      <c r="B224" s="1" t="s">
        <v>11</v>
      </c>
      <c r="D224" s="0"/>
      <c r="E224" s="1" t="n">
        <v>0</v>
      </c>
      <c r="F224" s="1" t="n">
        <v>0</v>
      </c>
      <c r="I224" s="0"/>
      <c r="J224" s="1" t="n">
        <v>0</v>
      </c>
      <c r="K224" s="1" t="n">
        <v>0</v>
      </c>
      <c r="N224" s="0"/>
      <c r="O224" s="3" t="n">
        <v>0</v>
      </c>
      <c r="P224" s="3" t="n">
        <v>0</v>
      </c>
      <c r="S224" s="1" t="n">
        <v>0.327618521947569</v>
      </c>
      <c r="T224" s="3" t="n">
        <v>0</v>
      </c>
      <c r="U224" s="3" t="n">
        <v>2.54761492290918</v>
      </c>
    </row>
    <row r="225" customFormat="false" ht="14.25" hidden="false" customHeight="false" outlineLevel="0" collapsed="false">
      <c r="A225" s="1" t="s">
        <v>233</v>
      </c>
      <c r="B225" s="1" t="s">
        <v>11</v>
      </c>
      <c r="D225" s="1" t="n">
        <v>0.324768327365649</v>
      </c>
      <c r="E225" s="1" t="n">
        <v>146</v>
      </c>
      <c r="F225" s="1" t="n">
        <v>180</v>
      </c>
      <c r="I225" s="1" t="n">
        <v>0.515712318454306</v>
      </c>
      <c r="J225" s="1" t="n">
        <v>201</v>
      </c>
      <c r="K225" s="1" t="n">
        <v>166</v>
      </c>
      <c r="N225" s="1" t="n">
        <v>0.178813067622865</v>
      </c>
      <c r="O225" s="3" t="n">
        <v>153.348170804995</v>
      </c>
      <c r="P225" s="3" t="n">
        <v>205.812675433411</v>
      </c>
      <c r="S225" s="1" t="n">
        <v>0.000366493885996679</v>
      </c>
      <c r="T225" s="3" t="n">
        <v>153.348170804994</v>
      </c>
      <c r="U225" s="3" t="n">
        <v>61.1427581498201</v>
      </c>
    </row>
    <row r="226" customFormat="false" ht="14.25" hidden="false" customHeight="false" outlineLevel="0" collapsed="false">
      <c r="A226" s="1" t="s">
        <v>234</v>
      </c>
      <c r="B226" s="1" t="s">
        <v>11</v>
      </c>
      <c r="D226" s="1" t="n">
        <v>0.00222575883830983</v>
      </c>
      <c r="E226" s="1" t="n">
        <v>88</v>
      </c>
      <c r="F226" s="1" t="n">
        <v>184</v>
      </c>
      <c r="G226" s="2" t="n">
        <v>2.08949660237542</v>
      </c>
      <c r="I226" s="1" t="n">
        <v>0.0723896431676759</v>
      </c>
      <c r="J226" s="1" t="n">
        <v>131</v>
      </c>
      <c r="K226" s="1" t="n">
        <v>222</v>
      </c>
      <c r="N226" s="1" t="n">
        <v>0.0176134896811633</v>
      </c>
      <c r="O226" s="3" t="n">
        <v>29.0118160983482</v>
      </c>
      <c r="P226" s="3" t="n">
        <v>78.8218756979022</v>
      </c>
      <c r="S226" s="1" t="n">
        <v>4.42522076075775E-056</v>
      </c>
      <c r="T226" s="3" t="n">
        <v>29.0118160983477</v>
      </c>
      <c r="U226" s="3" t="n">
        <v>805.046315639297</v>
      </c>
      <c r="V226" s="4" t="n">
        <v>27.770462902965</v>
      </c>
    </row>
    <row r="227" customFormat="false" ht="14.25" hidden="false" customHeight="false" outlineLevel="0" collapsed="false">
      <c r="A227" s="1" t="s">
        <v>235</v>
      </c>
      <c r="B227" s="1" t="s">
        <v>11</v>
      </c>
      <c r="D227" s="1" t="n">
        <v>0.0118468385194604</v>
      </c>
      <c r="E227" s="1" t="n">
        <v>0</v>
      </c>
      <c r="F227" s="1" t="n">
        <v>16</v>
      </c>
      <c r="I227" s="1" t="n">
        <v>0.122918659787651</v>
      </c>
      <c r="J227" s="1" t="n">
        <v>21</v>
      </c>
      <c r="K227" s="1" t="n">
        <v>55</v>
      </c>
      <c r="N227" s="1" t="n">
        <v>0.937976063639572</v>
      </c>
      <c r="O227" s="3" t="n">
        <v>16.578180627567</v>
      </c>
      <c r="P227" s="3" t="n">
        <v>17.5159723773116</v>
      </c>
      <c r="S227" s="1" t="n">
        <v>0.733200248809561</v>
      </c>
      <c r="T227" s="3" t="n">
        <v>16.578180627567</v>
      </c>
      <c r="U227" s="3" t="n">
        <v>20.3809193832733</v>
      </c>
    </row>
    <row r="228" customFormat="false" ht="14.25" hidden="false" customHeight="false" outlineLevel="0" collapsed="false">
      <c r="A228" s="1" t="s">
        <v>236</v>
      </c>
      <c r="B228" s="1" t="s">
        <v>11</v>
      </c>
      <c r="D228" s="1" t="n">
        <v>0.143615475114203</v>
      </c>
      <c r="E228" s="1" t="n">
        <v>237</v>
      </c>
      <c r="F228" s="1" t="n">
        <v>303</v>
      </c>
      <c r="I228" s="1" t="n">
        <v>0.140800720801603</v>
      </c>
      <c r="J228" s="1" t="n">
        <v>209</v>
      </c>
      <c r="K228" s="1" t="n">
        <v>133</v>
      </c>
      <c r="N228" s="1" t="n">
        <v>0.33045139737513</v>
      </c>
      <c r="O228" s="3" t="n">
        <v>219.660893315263</v>
      </c>
      <c r="P228" s="3" t="n">
        <v>179.538716867443</v>
      </c>
      <c r="S228" s="1" t="n">
        <v>8.32427554294651E-017</v>
      </c>
      <c r="T228" s="3" t="n">
        <v>219.660893315263</v>
      </c>
      <c r="U228" s="3" t="n">
        <v>15.2856895376356</v>
      </c>
      <c r="V228" s="4" t="n">
        <v>-14.3732996720628</v>
      </c>
    </row>
    <row r="229" customFormat="false" ht="14.25" hidden="false" customHeight="false" outlineLevel="0" collapsed="false">
      <c r="A229" s="1" t="s">
        <v>237</v>
      </c>
      <c r="B229" s="1" t="s">
        <v>11</v>
      </c>
      <c r="D229" s="1" t="n">
        <v>1.03100180274947E-019</v>
      </c>
      <c r="E229" s="1" t="n">
        <v>899</v>
      </c>
      <c r="F229" s="1" t="n">
        <v>1797</v>
      </c>
      <c r="G229" s="2" t="n">
        <v>2.00156681996717</v>
      </c>
      <c r="I229" s="1" t="n">
        <v>6.6274205715404E-013</v>
      </c>
      <c r="J229" s="1" t="n">
        <v>993</v>
      </c>
      <c r="K229" s="1" t="n">
        <v>2042</v>
      </c>
      <c r="L229" s="2" t="n">
        <v>2.05883308052961</v>
      </c>
      <c r="N229" s="1" t="n">
        <v>3.73061320499744E-007</v>
      </c>
      <c r="O229" s="3" t="n">
        <v>629.970863847548</v>
      </c>
      <c r="P229" s="3" t="n">
        <v>310.90850969728</v>
      </c>
      <c r="Q229" s="2" t="n">
        <v>-2.02687276444103</v>
      </c>
      <c r="S229" s="1" t="n">
        <v>3.66624023115926E-009</v>
      </c>
      <c r="T229" s="3" t="n">
        <v>629.970863847549</v>
      </c>
      <c r="U229" s="3" t="n">
        <v>1077.64111239058</v>
      </c>
      <c r="V229" s="4" t="n">
        <v>1.71138718085391</v>
      </c>
    </row>
    <row r="230" customFormat="false" ht="14.25" hidden="false" customHeight="false" outlineLevel="0" collapsed="false">
      <c r="A230" s="1" t="s">
        <v>238</v>
      </c>
      <c r="B230" s="1" t="s">
        <v>11</v>
      </c>
      <c r="D230" s="0"/>
      <c r="E230" s="1" t="n">
        <v>0</v>
      </c>
      <c r="F230" s="1" t="n">
        <v>0</v>
      </c>
      <c r="I230" s="1" t="n">
        <v>0.0458092648588672</v>
      </c>
      <c r="J230" s="1" t="n">
        <v>4</v>
      </c>
      <c r="K230" s="1" t="n">
        <v>33</v>
      </c>
      <c r="N230" s="1" t="n">
        <v>0.248444847390315</v>
      </c>
      <c r="O230" s="3" t="n">
        <v>4.14454515689176</v>
      </c>
      <c r="P230" s="3" t="n">
        <v>0</v>
      </c>
      <c r="S230" s="1" t="n">
        <v>4.9273076550197E-090</v>
      </c>
      <c r="T230" s="3" t="n">
        <v>4.14454515691361</v>
      </c>
      <c r="U230" s="3" t="n">
        <v>1108.21249146549</v>
      </c>
      <c r="V230" s="4" t="n">
        <v>267.686163089112</v>
      </c>
    </row>
    <row r="231" customFormat="false" ht="14.25" hidden="false" customHeight="false" outlineLevel="0" collapsed="false">
      <c r="A231" s="1" t="s">
        <v>239</v>
      </c>
      <c r="B231" s="1" t="s">
        <v>11</v>
      </c>
      <c r="D231" s="0"/>
      <c r="E231" s="1" t="n">
        <v>0</v>
      </c>
      <c r="F231" s="1" t="n">
        <v>0</v>
      </c>
      <c r="I231" s="0"/>
      <c r="J231" s="1" t="n">
        <v>0</v>
      </c>
      <c r="K231" s="1" t="n">
        <v>0</v>
      </c>
      <c r="N231" s="0"/>
      <c r="O231" s="3" t="n">
        <v>0</v>
      </c>
      <c r="P231" s="3" t="n">
        <v>0</v>
      </c>
      <c r="S231" s="1" t="n">
        <v>0.00196390449840596</v>
      </c>
      <c r="T231" s="3" t="n">
        <v>0</v>
      </c>
      <c r="U231" s="3" t="n">
        <v>25.4761492290916</v>
      </c>
    </row>
    <row r="232" customFormat="false" ht="14.25" hidden="false" customHeight="false" outlineLevel="0" collapsed="false">
      <c r="A232" s="1" t="s">
        <v>240</v>
      </c>
      <c r="B232" s="1" t="s">
        <v>11</v>
      </c>
      <c r="D232" s="0"/>
      <c r="E232" s="1" t="n">
        <v>0</v>
      </c>
      <c r="F232" s="1" t="n">
        <v>0</v>
      </c>
      <c r="I232" s="0"/>
      <c r="J232" s="1" t="n">
        <v>0</v>
      </c>
      <c r="K232" s="1" t="n">
        <v>0</v>
      </c>
      <c r="N232" s="0"/>
      <c r="O232" s="3" t="n">
        <v>0</v>
      </c>
      <c r="P232" s="3" t="n">
        <v>0</v>
      </c>
      <c r="S232" s="1" t="n">
        <v>0.00116737686905305</v>
      </c>
      <c r="T232" s="3" t="n">
        <v>0</v>
      </c>
      <c r="U232" s="3" t="n">
        <v>28.0237641520006</v>
      </c>
    </row>
    <row r="233" customFormat="false" ht="14.25" hidden="false" customHeight="false" outlineLevel="0" collapsed="false">
      <c r="A233" s="1" t="s">
        <v>241</v>
      </c>
      <c r="B233" s="1" t="s">
        <v>11</v>
      </c>
      <c r="D233" s="0"/>
      <c r="E233" s="1" t="n">
        <v>0</v>
      </c>
      <c r="F233" s="1" t="n">
        <v>0</v>
      </c>
      <c r="I233" s="0"/>
      <c r="J233" s="1" t="n">
        <v>0</v>
      </c>
      <c r="K233" s="1" t="n">
        <v>0</v>
      </c>
      <c r="N233" s="0"/>
      <c r="O233" s="3" t="n">
        <v>0</v>
      </c>
      <c r="P233" s="3" t="n">
        <v>0</v>
      </c>
      <c r="S233" s="1" t="n">
        <v>0.0899722037986305</v>
      </c>
      <c r="T233" s="3" t="n">
        <v>0</v>
      </c>
      <c r="U233" s="3" t="n">
        <v>7.64284476872751</v>
      </c>
    </row>
    <row r="234" customFormat="false" ht="14.25" hidden="false" customHeight="false" outlineLevel="0" collapsed="false">
      <c r="A234" s="1" t="s">
        <v>242</v>
      </c>
      <c r="B234" s="1" t="s">
        <v>11</v>
      </c>
      <c r="D234" s="0"/>
      <c r="E234" s="1" t="n">
        <v>0</v>
      </c>
      <c r="F234" s="1" t="n">
        <v>0</v>
      </c>
      <c r="I234" s="0"/>
      <c r="J234" s="1" t="n">
        <v>0</v>
      </c>
      <c r="K234" s="1" t="n">
        <v>0</v>
      </c>
      <c r="N234" s="0"/>
      <c r="O234" s="3" t="n">
        <v>0</v>
      </c>
      <c r="P234" s="3" t="n">
        <v>0</v>
      </c>
      <c r="S234" s="1" t="n">
        <v>0.0502479722188731</v>
      </c>
      <c r="T234" s="3" t="n">
        <v>0</v>
      </c>
      <c r="U234" s="3" t="n">
        <v>10.1904596916366</v>
      </c>
    </row>
    <row r="235" customFormat="false" ht="14.25" hidden="false" customHeight="false" outlineLevel="0" collapsed="false">
      <c r="A235" s="1" t="s">
        <v>243</v>
      </c>
      <c r="B235" s="1" t="s">
        <v>11</v>
      </c>
      <c r="D235" s="0"/>
      <c r="E235" s="1" t="n">
        <v>0</v>
      </c>
      <c r="F235" s="1" t="n">
        <v>0</v>
      </c>
      <c r="I235" s="0"/>
      <c r="J235" s="1" t="n">
        <v>0</v>
      </c>
      <c r="K235" s="1" t="n">
        <v>0</v>
      </c>
      <c r="N235" s="0"/>
      <c r="O235" s="3" t="n">
        <v>0</v>
      </c>
      <c r="P235" s="3" t="n">
        <v>0</v>
      </c>
      <c r="S235" s="1" t="n">
        <v>0.166234335954489</v>
      </c>
      <c r="T235" s="3" t="n">
        <v>0</v>
      </c>
      <c r="U235" s="3" t="n">
        <v>5.0952298458183</v>
      </c>
    </row>
    <row r="236" customFormat="false" ht="14.25" hidden="false" customHeight="false" outlineLevel="0" collapsed="false">
      <c r="A236" s="1" t="s">
        <v>244</v>
      </c>
      <c r="B236" s="1" t="s">
        <v>11</v>
      </c>
      <c r="D236" s="0"/>
      <c r="E236" s="1" t="n">
        <v>0</v>
      </c>
      <c r="F236" s="1" t="n">
        <v>0</v>
      </c>
      <c r="I236" s="0"/>
      <c r="J236" s="1" t="n">
        <v>0</v>
      </c>
      <c r="K236" s="1" t="n">
        <v>0</v>
      </c>
      <c r="N236" s="0"/>
      <c r="O236" s="3" t="n">
        <v>0</v>
      </c>
      <c r="P236" s="3" t="n">
        <v>0</v>
      </c>
      <c r="S236" s="1" t="n">
        <v>0.0899722037986305</v>
      </c>
      <c r="T236" s="3" t="n">
        <v>0</v>
      </c>
      <c r="U236" s="3" t="n">
        <v>7.64284476872751</v>
      </c>
    </row>
    <row r="237" customFormat="false" ht="14.25" hidden="false" customHeight="false" outlineLevel="0" collapsed="false">
      <c r="A237" s="1" t="s">
        <v>245</v>
      </c>
      <c r="B237" s="1" t="s">
        <v>11</v>
      </c>
      <c r="D237" s="0"/>
      <c r="E237" s="1" t="n">
        <v>0</v>
      </c>
      <c r="F237" s="1" t="n">
        <v>0</v>
      </c>
      <c r="I237" s="0"/>
      <c r="J237" s="1" t="n">
        <v>0</v>
      </c>
      <c r="K237" s="1" t="n">
        <v>0</v>
      </c>
      <c r="N237" s="0"/>
      <c r="O237" s="3" t="n">
        <v>0</v>
      </c>
      <c r="P237" s="3" t="n">
        <v>0</v>
      </c>
      <c r="S237" s="1" t="n">
        <v>7.25626793969838E-006</v>
      </c>
      <c r="T237" s="3" t="n">
        <v>0</v>
      </c>
      <c r="U237" s="3" t="n">
        <v>53.4999133810928</v>
      </c>
    </row>
    <row r="238" customFormat="false" ht="14.25" hidden="false" customHeight="false" outlineLevel="0" collapsed="false">
      <c r="A238" s="1" t="s">
        <v>246</v>
      </c>
      <c r="B238" s="1" t="s">
        <v>11</v>
      </c>
      <c r="D238" s="0"/>
      <c r="E238" s="1" t="n">
        <v>0</v>
      </c>
      <c r="F238" s="1" t="n">
        <v>0</v>
      </c>
      <c r="I238" s="0"/>
      <c r="J238" s="1" t="n">
        <v>0</v>
      </c>
      <c r="K238" s="1" t="n">
        <v>0</v>
      </c>
      <c r="N238" s="0"/>
      <c r="O238" s="3" t="n">
        <v>0</v>
      </c>
      <c r="P238" s="3" t="n">
        <v>0</v>
      </c>
      <c r="S238" s="1" t="n">
        <v>3.749235908702E-025</v>
      </c>
      <c r="T238" s="3" t="n">
        <v>0</v>
      </c>
      <c r="U238" s="3" t="n">
        <v>285.332871365825</v>
      </c>
      <c r="V238" s="11" t="s">
        <v>34</v>
      </c>
    </row>
    <row r="239" customFormat="false" ht="14.25" hidden="false" customHeight="false" outlineLevel="0" collapsed="false">
      <c r="A239" s="1" t="s">
        <v>247</v>
      </c>
      <c r="B239" s="1" t="s">
        <v>11</v>
      </c>
      <c r="D239" s="0"/>
      <c r="E239" s="1" t="n">
        <v>0</v>
      </c>
      <c r="F239" s="1" t="n">
        <v>0</v>
      </c>
      <c r="I239" s="0"/>
      <c r="J239" s="1" t="n">
        <v>0</v>
      </c>
      <c r="K239" s="1" t="n">
        <v>0</v>
      </c>
      <c r="N239" s="0"/>
      <c r="O239" s="3" t="n">
        <v>0</v>
      </c>
      <c r="P239" s="3" t="n">
        <v>0</v>
      </c>
      <c r="S239" s="1" t="n">
        <v>0.327618521947569</v>
      </c>
      <c r="T239" s="3" t="n">
        <v>0</v>
      </c>
      <c r="U239" s="3" t="n">
        <v>2.54761492290918</v>
      </c>
    </row>
    <row r="240" customFormat="false" ht="14.25" hidden="false" customHeight="false" outlineLevel="0" collapsed="false">
      <c r="A240" s="1" t="s">
        <v>248</v>
      </c>
      <c r="B240" s="1" t="s">
        <v>11</v>
      </c>
      <c r="D240" s="0"/>
      <c r="E240" s="1" t="n">
        <v>0</v>
      </c>
      <c r="F240" s="1" t="n">
        <v>0</v>
      </c>
      <c r="I240" s="0"/>
      <c r="J240" s="1" t="n">
        <v>0</v>
      </c>
      <c r="K240" s="1" t="n">
        <v>0</v>
      </c>
      <c r="N240" s="0"/>
      <c r="O240" s="3" t="n">
        <v>0</v>
      </c>
      <c r="P240" s="3" t="n">
        <v>0</v>
      </c>
      <c r="S240" s="1" t="n">
        <v>0.0502479722188731</v>
      </c>
      <c r="T240" s="3" t="n">
        <v>0</v>
      </c>
      <c r="U240" s="3" t="n">
        <v>10.1904596916366</v>
      </c>
    </row>
    <row r="241" customFormat="false" ht="14.25" hidden="false" customHeight="false" outlineLevel="0" collapsed="false">
      <c r="A241" s="1" t="s">
        <v>249</v>
      </c>
      <c r="B241" s="1" t="s">
        <v>11</v>
      </c>
      <c r="D241" s="0"/>
      <c r="E241" s="1" t="n">
        <v>0</v>
      </c>
      <c r="F241" s="1" t="n">
        <v>0</v>
      </c>
      <c r="I241" s="0"/>
      <c r="J241" s="1" t="n">
        <v>0</v>
      </c>
      <c r="K241" s="1" t="n">
        <v>0</v>
      </c>
      <c r="N241" s="0"/>
      <c r="O241" s="3" t="n">
        <v>0</v>
      </c>
      <c r="P241" s="3" t="n">
        <v>0</v>
      </c>
      <c r="S241" s="1" t="n">
        <v>0.327618521947569</v>
      </c>
      <c r="T241" s="3" t="n">
        <v>0</v>
      </c>
      <c r="U241" s="3" t="n">
        <v>2.54761492290918</v>
      </c>
    </row>
    <row r="242" customFormat="false" ht="14.25" hidden="false" customHeight="false" outlineLevel="0" collapsed="false">
      <c r="A242" s="1" t="s">
        <v>250</v>
      </c>
      <c r="B242" s="1" t="s">
        <v>11</v>
      </c>
      <c r="D242" s="0"/>
      <c r="E242" s="1" t="n">
        <v>0</v>
      </c>
      <c r="F242" s="1" t="n">
        <v>0</v>
      </c>
      <c r="I242" s="0"/>
      <c r="J242" s="1" t="n">
        <v>0</v>
      </c>
      <c r="K242" s="1" t="n">
        <v>0</v>
      </c>
      <c r="N242" s="0"/>
      <c r="O242" s="3" t="n">
        <v>0</v>
      </c>
      <c r="P242" s="3" t="n">
        <v>0</v>
      </c>
      <c r="S242" s="1" t="n">
        <v>3.27786250326636E-005</v>
      </c>
      <c r="T242" s="3" t="n">
        <v>0</v>
      </c>
      <c r="U242" s="3" t="n">
        <v>45.8570686123647</v>
      </c>
    </row>
    <row r="243" customFormat="false" ht="14.25" hidden="false" customHeight="false" outlineLevel="0" collapsed="false">
      <c r="A243" s="1" t="s">
        <v>251</v>
      </c>
      <c r="B243" s="1" t="s">
        <v>11</v>
      </c>
      <c r="D243" s="0"/>
      <c r="E243" s="1" t="n">
        <v>0</v>
      </c>
      <c r="F243" s="1" t="n">
        <v>0</v>
      </c>
      <c r="I243" s="0"/>
      <c r="J243" s="1" t="n">
        <v>0</v>
      </c>
      <c r="K243" s="1" t="n">
        <v>0</v>
      </c>
      <c r="N243" s="0"/>
      <c r="O243" s="3" t="n">
        <v>0</v>
      </c>
      <c r="P243" s="3" t="n">
        <v>0</v>
      </c>
      <c r="S243" s="1" t="n">
        <v>0.327618521947569</v>
      </c>
      <c r="T243" s="3" t="n">
        <v>0</v>
      </c>
      <c r="U243" s="3" t="n">
        <v>2.54761492290918</v>
      </c>
    </row>
    <row r="244" customFormat="false" ht="14.25" hidden="false" customHeight="false" outlineLevel="0" collapsed="false">
      <c r="A244" s="1" t="s">
        <v>252</v>
      </c>
      <c r="B244" s="1" t="s">
        <v>11</v>
      </c>
      <c r="D244" s="0"/>
      <c r="E244" s="1" t="n">
        <v>0</v>
      </c>
      <c r="F244" s="1" t="n">
        <v>0</v>
      </c>
      <c r="I244" s="0"/>
      <c r="J244" s="1" t="n">
        <v>0</v>
      </c>
      <c r="K244" s="1" t="n">
        <v>0</v>
      </c>
      <c r="N244" s="0"/>
      <c r="O244" s="3" t="n">
        <v>0</v>
      </c>
      <c r="P244" s="3" t="n">
        <v>0</v>
      </c>
      <c r="S244" s="1" t="n">
        <v>1.98065077012245E-005</v>
      </c>
      <c r="T244" s="3" t="n">
        <v>0</v>
      </c>
      <c r="U244" s="3" t="n">
        <v>48.4046835352746</v>
      </c>
    </row>
    <row r="245" customFormat="false" ht="14.25" hidden="false" customHeight="false" outlineLevel="0" collapsed="false">
      <c r="A245" s="1" t="s">
        <v>253</v>
      </c>
      <c r="B245" s="1" t="s">
        <v>11</v>
      </c>
      <c r="D245" s="0"/>
      <c r="E245" s="1" t="n">
        <v>0</v>
      </c>
      <c r="F245" s="1" t="n">
        <v>0</v>
      </c>
      <c r="I245" s="0"/>
      <c r="J245" s="1" t="n">
        <v>0</v>
      </c>
      <c r="K245" s="1" t="n">
        <v>0</v>
      </c>
      <c r="N245" s="0"/>
      <c r="O245" s="3" t="n">
        <v>0</v>
      </c>
      <c r="P245" s="3" t="n">
        <v>0</v>
      </c>
      <c r="S245" s="1" t="n">
        <v>1.92888367784083E-011</v>
      </c>
      <c r="T245" s="3" t="n">
        <v>0</v>
      </c>
      <c r="U245" s="3" t="n">
        <v>119.73790137673</v>
      </c>
      <c r="V245" s="11" t="s">
        <v>34</v>
      </c>
    </row>
    <row r="246" customFormat="false" ht="14.25" hidden="false" customHeight="false" outlineLevel="0" collapsed="false">
      <c r="A246" s="1" t="s">
        <v>254</v>
      </c>
      <c r="B246" s="1" t="s">
        <v>11</v>
      </c>
      <c r="D246" s="0"/>
      <c r="E246" s="1" t="n">
        <v>0</v>
      </c>
      <c r="F246" s="1" t="n">
        <v>0</v>
      </c>
      <c r="I246" s="0"/>
      <c r="J246" s="1" t="n">
        <v>0</v>
      </c>
      <c r="K246" s="1" t="n">
        <v>0</v>
      </c>
      <c r="N246" s="0"/>
      <c r="O246" s="3" t="n">
        <v>0</v>
      </c>
      <c r="P246" s="3" t="n">
        <v>0</v>
      </c>
      <c r="S246" s="1" t="n">
        <v>9.01356626983366E-005</v>
      </c>
      <c r="T246" s="3" t="n">
        <v>0</v>
      </c>
      <c r="U246" s="3" t="n">
        <v>40.7618387665466</v>
      </c>
    </row>
    <row r="247" customFormat="false" ht="14.25" hidden="false" customHeight="false" outlineLevel="0" collapsed="false">
      <c r="A247" s="1" t="s">
        <v>255</v>
      </c>
      <c r="B247" s="1" t="s">
        <v>11</v>
      </c>
      <c r="D247" s="0"/>
      <c r="E247" s="1" t="n">
        <v>0</v>
      </c>
      <c r="F247" s="1" t="n">
        <v>0</v>
      </c>
      <c r="I247" s="0"/>
      <c r="J247" s="1" t="n">
        <v>0</v>
      </c>
      <c r="K247" s="1" t="n">
        <v>0</v>
      </c>
      <c r="N247" s="0"/>
      <c r="O247" s="3" t="n">
        <v>0</v>
      </c>
      <c r="P247" s="3" t="n">
        <v>0</v>
      </c>
      <c r="S247" s="1" t="n">
        <v>0.00116737686905305</v>
      </c>
      <c r="T247" s="3" t="n">
        <v>0</v>
      </c>
      <c r="U247" s="3" t="n">
        <v>28.0237641520006</v>
      </c>
    </row>
    <row r="248" customFormat="false" ht="14.25" hidden="false" customHeight="false" outlineLevel="0" collapsed="false">
      <c r="A248" s="1" t="s">
        <v>256</v>
      </c>
      <c r="B248" s="1" t="s">
        <v>11</v>
      </c>
      <c r="D248" s="0"/>
      <c r="E248" s="1" t="n">
        <v>0</v>
      </c>
      <c r="F248" s="1" t="n">
        <v>0</v>
      </c>
      <c r="I248" s="0"/>
      <c r="J248" s="1" t="n">
        <v>0</v>
      </c>
      <c r="K248" s="1" t="n">
        <v>0</v>
      </c>
      <c r="N248" s="0"/>
      <c r="O248" s="3" t="n">
        <v>0</v>
      </c>
      <c r="P248" s="3" t="n">
        <v>0</v>
      </c>
      <c r="S248" s="1" t="n">
        <v>0.0899722037986305</v>
      </c>
      <c r="T248" s="3" t="n">
        <v>0</v>
      </c>
      <c r="U248" s="3" t="n">
        <v>7.64284476872751</v>
      </c>
    </row>
    <row r="249" customFormat="false" ht="14.25" hidden="false" customHeight="false" outlineLevel="0" collapsed="false">
      <c r="A249" s="1" t="s">
        <v>257</v>
      </c>
      <c r="B249" s="1" t="s">
        <v>11</v>
      </c>
      <c r="D249" s="0"/>
      <c r="E249" s="1" t="n">
        <v>0</v>
      </c>
      <c r="F249" s="1" t="n">
        <v>0</v>
      </c>
      <c r="I249" s="0"/>
      <c r="J249" s="1" t="n">
        <v>0</v>
      </c>
      <c r="K249" s="1" t="n">
        <v>0</v>
      </c>
      <c r="N249" s="0"/>
      <c r="O249" s="3" t="n">
        <v>0</v>
      </c>
      <c r="P249" s="3" t="n">
        <v>0</v>
      </c>
      <c r="S249" s="1" t="n">
        <v>0.00331641545833539</v>
      </c>
      <c r="T249" s="3" t="n">
        <v>0</v>
      </c>
      <c r="U249" s="3" t="n">
        <v>22.9285343061826</v>
      </c>
    </row>
    <row r="250" customFormat="false" ht="14.25" hidden="false" customHeight="false" outlineLevel="0" collapsed="false">
      <c r="A250" s="1" t="s">
        <v>258</v>
      </c>
      <c r="B250" s="1" t="s">
        <v>11</v>
      </c>
      <c r="D250" s="0"/>
      <c r="E250" s="1" t="n">
        <v>0</v>
      </c>
      <c r="F250" s="1" t="n">
        <v>0</v>
      </c>
      <c r="I250" s="0"/>
      <c r="J250" s="1" t="n">
        <v>0</v>
      </c>
      <c r="K250" s="1" t="n">
        <v>0</v>
      </c>
      <c r="N250" s="0"/>
      <c r="O250" s="3" t="n">
        <v>0</v>
      </c>
      <c r="P250" s="3" t="n">
        <v>0</v>
      </c>
      <c r="S250" s="1" t="n">
        <v>0.0502479722188731</v>
      </c>
      <c r="T250" s="3" t="n">
        <v>0</v>
      </c>
      <c r="U250" s="3" t="n">
        <v>10.1904596916366</v>
      </c>
    </row>
    <row r="251" customFormat="false" ht="14.25" hidden="false" customHeight="false" outlineLevel="0" collapsed="false">
      <c r="A251" s="1" t="s">
        <v>259</v>
      </c>
      <c r="B251" s="1" t="s">
        <v>11</v>
      </c>
      <c r="D251" s="0"/>
      <c r="E251" s="1" t="n">
        <v>0</v>
      </c>
      <c r="F251" s="1" t="n">
        <v>0</v>
      </c>
      <c r="I251" s="0"/>
      <c r="J251" s="1" t="n">
        <v>0</v>
      </c>
      <c r="K251" s="1" t="n">
        <v>0</v>
      </c>
      <c r="N251" s="0"/>
      <c r="O251" s="3" t="n">
        <v>0</v>
      </c>
      <c r="P251" s="3" t="n">
        <v>0</v>
      </c>
      <c r="S251" s="1" t="n">
        <v>0.0899722037986305</v>
      </c>
      <c r="T251" s="3" t="n">
        <v>0</v>
      </c>
      <c r="U251" s="3" t="n">
        <v>7.64284476872751</v>
      </c>
    </row>
    <row r="252" customFormat="false" ht="14.25" hidden="false" customHeight="false" outlineLevel="0" collapsed="false">
      <c r="A252" s="1" t="s">
        <v>260</v>
      </c>
      <c r="B252" s="1" t="s">
        <v>11</v>
      </c>
      <c r="D252" s="0"/>
      <c r="E252" s="1" t="n">
        <v>0</v>
      </c>
      <c r="F252" s="1" t="n">
        <v>0</v>
      </c>
      <c r="I252" s="0"/>
      <c r="J252" s="1" t="n">
        <v>0</v>
      </c>
      <c r="K252" s="1" t="n">
        <v>0</v>
      </c>
      <c r="N252" s="0"/>
      <c r="O252" s="3" t="n">
        <v>0</v>
      </c>
      <c r="P252" s="3" t="n">
        <v>0</v>
      </c>
      <c r="S252" s="1" t="n">
        <v>0.327618521947569</v>
      </c>
      <c r="T252" s="3" t="n">
        <v>0</v>
      </c>
      <c r="U252" s="3" t="n">
        <v>2.54761492290918</v>
      </c>
    </row>
    <row r="253" customFormat="false" ht="14.25" hidden="false" customHeight="false" outlineLevel="0" collapsed="false">
      <c r="A253" s="1" t="s">
        <v>261</v>
      </c>
      <c r="B253" s="1" t="s">
        <v>11</v>
      </c>
      <c r="D253" s="0"/>
      <c r="E253" s="1" t="n">
        <v>0</v>
      </c>
      <c r="F253" s="1" t="n">
        <v>0</v>
      </c>
      <c r="I253" s="0"/>
      <c r="J253" s="1" t="n">
        <v>0</v>
      </c>
      <c r="K253" s="1" t="n">
        <v>0</v>
      </c>
      <c r="N253" s="0"/>
      <c r="O253" s="3" t="n">
        <v>0</v>
      </c>
      <c r="P253" s="3" t="n">
        <v>0</v>
      </c>
      <c r="S253" s="1" t="n">
        <v>0.166234335954489</v>
      </c>
      <c r="T253" s="3" t="n">
        <v>0</v>
      </c>
      <c r="U253" s="3" t="n">
        <v>5.0952298458183</v>
      </c>
    </row>
    <row r="254" customFormat="false" ht="14.25" hidden="false" customHeight="false" outlineLevel="0" collapsed="false">
      <c r="A254" s="1" t="s">
        <v>262</v>
      </c>
      <c r="B254" s="1" t="s">
        <v>11</v>
      </c>
      <c r="D254" s="0"/>
      <c r="E254" s="1" t="n">
        <v>0</v>
      </c>
      <c r="F254" s="1" t="n">
        <v>0</v>
      </c>
      <c r="I254" s="0"/>
      <c r="J254" s="1" t="n">
        <v>0</v>
      </c>
      <c r="K254" s="1" t="n">
        <v>0</v>
      </c>
      <c r="N254" s="0"/>
      <c r="O254" s="3" t="n">
        <v>0</v>
      </c>
      <c r="P254" s="3" t="n">
        <v>0</v>
      </c>
      <c r="S254" s="1" t="n">
        <v>0.0899722037986305</v>
      </c>
      <c r="T254" s="3" t="n">
        <v>0</v>
      </c>
      <c r="U254" s="3" t="n">
        <v>7.64284476872751</v>
      </c>
    </row>
    <row r="255" customFormat="false" ht="14.25" hidden="false" customHeight="false" outlineLevel="0" collapsed="false">
      <c r="A255" s="1" t="s">
        <v>263</v>
      </c>
      <c r="B255" s="1" t="s">
        <v>11</v>
      </c>
      <c r="D255" s="0"/>
      <c r="E255" s="1" t="n">
        <v>0</v>
      </c>
      <c r="F255" s="1" t="n">
        <v>0</v>
      </c>
      <c r="I255" s="0"/>
      <c r="J255" s="1" t="n">
        <v>0</v>
      </c>
      <c r="K255" s="1" t="n">
        <v>0</v>
      </c>
      <c r="N255" s="0"/>
      <c r="O255" s="3" t="n">
        <v>0</v>
      </c>
      <c r="P255" s="3" t="n">
        <v>0</v>
      </c>
      <c r="S255" s="1" t="n">
        <v>0.327618521947569</v>
      </c>
      <c r="T255" s="3" t="n">
        <v>0</v>
      </c>
      <c r="U255" s="3" t="n">
        <v>2.54761492290918</v>
      </c>
    </row>
    <row r="256" customFormat="false" ht="14.25" hidden="false" customHeight="false" outlineLevel="0" collapsed="false">
      <c r="A256" s="1" t="s">
        <v>264</v>
      </c>
      <c r="B256" s="1" t="s">
        <v>265</v>
      </c>
      <c r="D256" s="1" t="n">
        <v>1.21742300253918E-091</v>
      </c>
      <c r="E256" s="1" t="n">
        <v>1509</v>
      </c>
      <c r="F256" s="1" t="n">
        <v>4445</v>
      </c>
      <c r="G256" s="2" t="n">
        <v>2.95467395515947</v>
      </c>
      <c r="I256" s="1" t="n">
        <v>8.40752756212551E-217</v>
      </c>
      <c r="J256" s="1" t="n">
        <v>328</v>
      </c>
      <c r="K256" s="1" t="n">
        <v>5981</v>
      </c>
      <c r="L256" s="2" t="n">
        <v>18.3283705795678</v>
      </c>
      <c r="N256" s="1" t="n">
        <v>0.000333401916177177</v>
      </c>
      <c r="O256" s="3" t="n">
        <v>4683.33602728771</v>
      </c>
      <c r="P256" s="3" t="n">
        <v>5425.57244387227</v>
      </c>
      <c r="Q256" s="2" t="n">
        <v>1.15934911310386</v>
      </c>
      <c r="S256" s="1" t="n">
        <v>8.42986269478846E-010</v>
      </c>
      <c r="T256" s="3" t="n">
        <v>4683.3360272877</v>
      </c>
      <c r="U256" s="3" t="n">
        <v>3666.0178740663</v>
      </c>
      <c r="V256" s="4" t="n">
        <v>-1.27880524579264</v>
      </c>
    </row>
    <row r="257" customFormat="false" ht="14.25" hidden="false" customHeight="false" outlineLevel="0" collapsed="false">
      <c r="A257" s="1" t="s">
        <v>266</v>
      </c>
      <c r="B257" s="1" t="s">
        <v>265</v>
      </c>
      <c r="D257" s="1" t="n">
        <v>6.2204654525303E-012</v>
      </c>
      <c r="E257" s="1" t="n">
        <v>807</v>
      </c>
      <c r="F257" s="1" t="n">
        <v>1428</v>
      </c>
      <c r="G257" s="2" t="n">
        <v>1.77124839926666</v>
      </c>
      <c r="I257" s="12" t="n">
        <v>0</v>
      </c>
      <c r="J257" s="1" t="n">
        <v>1157</v>
      </c>
      <c r="K257" s="1" t="n">
        <v>11950</v>
      </c>
      <c r="L257" s="2" t="n">
        <v>10.4435362358606</v>
      </c>
      <c r="N257" s="1" t="n">
        <v>0.0674882608750721</v>
      </c>
      <c r="O257" s="3" t="n">
        <v>161.637261118779</v>
      </c>
      <c r="P257" s="3" t="n">
        <v>100.716841169541</v>
      </c>
      <c r="S257" s="1" t="n">
        <v>5.24229993297233E-105</v>
      </c>
      <c r="T257" s="3" t="n">
        <v>161.637261118776</v>
      </c>
      <c r="U257" s="3" t="n">
        <v>1880.13981310697</v>
      </c>
      <c r="V257" s="4" t="n">
        <v>11.6518735306443</v>
      </c>
    </row>
    <row r="258" customFormat="false" ht="14.25" hidden="false" customHeight="false" outlineLevel="0" collapsed="false">
      <c r="A258" s="1" t="s">
        <v>267</v>
      </c>
      <c r="B258" s="1" t="s">
        <v>265</v>
      </c>
      <c r="D258" s="1" t="n">
        <v>0.00162466955802309</v>
      </c>
      <c r="E258" s="1" t="n">
        <v>7</v>
      </c>
      <c r="F258" s="1" t="n">
        <v>49</v>
      </c>
      <c r="G258" s="2" t="n">
        <v>7.24319921411316</v>
      </c>
      <c r="I258" s="1" t="n">
        <v>5.77798556816156E-005</v>
      </c>
      <c r="J258" s="1" t="n">
        <v>29</v>
      </c>
      <c r="K258" s="1" t="n">
        <v>166</v>
      </c>
      <c r="L258" s="2" t="n">
        <v>5.79716245265472</v>
      </c>
      <c r="N258" s="1" t="n">
        <v>0.95612051797329</v>
      </c>
      <c r="O258" s="3" t="n">
        <v>8.2890903137835</v>
      </c>
      <c r="P258" s="3" t="n">
        <v>8.75798618865576</v>
      </c>
      <c r="S258" s="12" t="n">
        <v>0</v>
      </c>
      <c r="T258" s="3" t="n">
        <v>8.28909031378287</v>
      </c>
      <c r="U258" s="3" t="n">
        <v>5181.84875319724</v>
      </c>
      <c r="V258" s="4" t="n">
        <v>628.39187431181</v>
      </c>
    </row>
    <row r="259" customFormat="false" ht="14.25" hidden="false" customHeight="false" outlineLevel="0" collapsed="false">
      <c r="A259" s="1" t="s">
        <v>268</v>
      </c>
      <c r="B259" s="1" t="s">
        <v>265</v>
      </c>
      <c r="D259" s="1" t="n">
        <v>0</v>
      </c>
      <c r="E259" s="1" t="n">
        <v>69124</v>
      </c>
      <c r="F259" s="1" t="n">
        <v>140986</v>
      </c>
      <c r="G259" s="2" t="n">
        <v>2.03960997627452</v>
      </c>
      <c r="I259" s="12" t="n">
        <v>0</v>
      </c>
      <c r="J259" s="1" t="n">
        <v>199836</v>
      </c>
      <c r="K259" s="1" t="n">
        <v>71092</v>
      </c>
      <c r="L259" s="2" t="n">
        <v>-3.26323418164451</v>
      </c>
      <c r="N259" s="0"/>
      <c r="O259" s="3" t="n">
        <v>42489.8769484543</v>
      </c>
      <c r="P259" s="3" t="n">
        <v>19088.0308981753</v>
      </c>
      <c r="S259" s="12" t="n">
        <v>0</v>
      </c>
      <c r="T259" s="3" t="n">
        <v>42489.8769484543</v>
      </c>
      <c r="U259" s="3" t="n">
        <v>9594.31779967595</v>
      </c>
      <c r="V259" s="4" t="n">
        <v>-4.58079780670103</v>
      </c>
    </row>
    <row r="260" customFormat="false" ht="14.25" hidden="false" customHeight="false" outlineLevel="0" collapsed="false">
      <c r="A260" s="1" t="s">
        <v>269</v>
      </c>
      <c r="B260" s="1" t="s">
        <v>265</v>
      </c>
      <c r="D260" s="1" t="n">
        <v>0.753758200615072</v>
      </c>
      <c r="E260" s="1" t="n">
        <v>553</v>
      </c>
      <c r="F260" s="1" t="n">
        <v>573</v>
      </c>
      <c r="I260" s="1" t="n">
        <v>3.33453011235928E-030</v>
      </c>
      <c r="J260" s="1" t="n">
        <v>369</v>
      </c>
      <c r="K260" s="1" t="n">
        <v>1653</v>
      </c>
      <c r="L260" s="2" t="n">
        <v>4.48398796689415</v>
      </c>
      <c r="N260" s="1" t="n">
        <v>1.38934491374598E-005</v>
      </c>
      <c r="O260" s="3" t="n">
        <v>1765.5762368363</v>
      </c>
      <c r="P260" s="3" t="n">
        <v>2338.38231237131</v>
      </c>
      <c r="Q260" s="2" t="n">
        <v>1.32519052002104</v>
      </c>
      <c r="S260" s="1" t="n">
        <v>1.81197341313311E-108</v>
      </c>
      <c r="T260" s="3" t="n">
        <v>1765.57623683589</v>
      </c>
      <c r="U260" s="3" t="n">
        <v>175.785429680733</v>
      </c>
      <c r="V260" s="4" t="n">
        <v>-10.0599242011927</v>
      </c>
    </row>
    <row r="261" customFormat="false" ht="14.25" hidden="false" customHeight="false" outlineLevel="0" collapsed="false">
      <c r="A261" s="1" t="s">
        <v>270</v>
      </c>
      <c r="B261" s="1" t="s">
        <v>265</v>
      </c>
      <c r="D261" s="1" t="n">
        <v>6.99205622606569E-011</v>
      </c>
      <c r="E261" s="1" t="n">
        <v>75</v>
      </c>
      <c r="F261" s="1" t="n">
        <v>311</v>
      </c>
      <c r="G261" s="2" t="n">
        <v>4.17113670048005</v>
      </c>
      <c r="I261" s="1" t="n">
        <v>2.29063689795229E-016</v>
      </c>
      <c r="J261" s="1" t="n">
        <v>29</v>
      </c>
      <c r="K261" s="1" t="n">
        <v>433</v>
      </c>
      <c r="L261" s="2" t="n">
        <v>15.076637994959</v>
      </c>
      <c r="N261" s="1" t="n">
        <v>0.637749018644406</v>
      </c>
      <c r="O261" s="3" t="n">
        <v>174.070896589454</v>
      </c>
      <c r="P261" s="3" t="n">
        <v>192.675696150427</v>
      </c>
      <c r="S261" s="1" t="n">
        <v>2.15093004289626E-011</v>
      </c>
      <c r="T261" s="3" t="n">
        <v>174.070896589454</v>
      </c>
      <c r="U261" s="3" t="n">
        <v>20.3809193833002</v>
      </c>
      <c r="V261" s="4" t="n">
        <v>-8.54218845210473</v>
      </c>
    </row>
    <row r="262" customFormat="false" ht="14.25" hidden="false" customHeight="false" outlineLevel="0" collapsed="false">
      <c r="A262" s="1" t="s">
        <v>271</v>
      </c>
      <c r="B262" s="1" t="s">
        <v>265</v>
      </c>
      <c r="D262" s="1" t="n">
        <v>3.39207644649137E-011</v>
      </c>
      <c r="E262" s="1" t="n">
        <v>146</v>
      </c>
      <c r="F262" s="1" t="n">
        <v>4</v>
      </c>
      <c r="G262" s="2" t="n">
        <v>-35.626175862001</v>
      </c>
      <c r="I262" s="1" t="n">
        <v>1.05046086974525E-009</v>
      </c>
      <c r="J262" s="1" t="n">
        <v>1715</v>
      </c>
      <c r="K262" s="1" t="n">
        <v>2818</v>
      </c>
      <c r="L262" s="2" t="n">
        <v>1.64550911185399</v>
      </c>
      <c r="N262" s="1" t="n">
        <v>0.00025748454032523</v>
      </c>
      <c r="O262" s="3" t="n">
        <v>302.551796453097</v>
      </c>
      <c r="P262" s="3" t="n">
        <v>144.50677211282</v>
      </c>
      <c r="Q262" s="2" t="n">
        <v>-2.09401693295262</v>
      </c>
      <c r="S262" s="1" t="n">
        <v>0.00242063317717441</v>
      </c>
      <c r="T262" s="3" t="n">
        <v>302.551796453099</v>
      </c>
      <c r="U262" s="3" t="n">
        <v>456.023071200742</v>
      </c>
    </row>
    <row r="263" customFormat="false" ht="14.25" hidden="false" customHeight="false" outlineLevel="0" collapsed="false">
      <c r="A263" s="1" t="s">
        <v>272</v>
      </c>
      <c r="B263" s="1" t="s">
        <v>265</v>
      </c>
      <c r="D263" s="1" t="n">
        <v>0.0306477667071102</v>
      </c>
      <c r="E263" s="1" t="n">
        <v>88</v>
      </c>
      <c r="F263" s="1" t="n">
        <v>41</v>
      </c>
      <c r="I263" s="1" t="n">
        <v>0.764692797179723</v>
      </c>
      <c r="J263" s="1" t="n">
        <v>152</v>
      </c>
      <c r="K263" s="1" t="n">
        <v>166</v>
      </c>
      <c r="N263" s="1" t="n">
        <v>0.0839725918447569</v>
      </c>
      <c r="O263" s="3" t="n">
        <v>66.3127225102683</v>
      </c>
      <c r="P263" s="3" t="n">
        <v>113.853820452525</v>
      </c>
      <c r="S263" s="1" t="n">
        <v>2.82448099363693E-012</v>
      </c>
      <c r="T263" s="3" t="n">
        <v>66.3127225102679</v>
      </c>
      <c r="U263" s="3" t="n">
        <v>310.809020594918</v>
      </c>
      <c r="V263" s="4" t="n">
        <v>4.68816577132634</v>
      </c>
    </row>
    <row r="264" customFormat="false" ht="14.25" hidden="false" customHeight="false" outlineLevel="0" collapsed="false">
      <c r="A264" s="1" t="s">
        <v>273</v>
      </c>
      <c r="B264" s="1" t="s">
        <v>265</v>
      </c>
      <c r="D264" s="1" t="n">
        <v>4.57678890056131E-102</v>
      </c>
      <c r="E264" s="1" t="n">
        <v>458</v>
      </c>
      <c r="F264" s="1" t="n">
        <v>2619</v>
      </c>
      <c r="G264" s="2" t="n">
        <v>5.73518310293286</v>
      </c>
      <c r="I264" s="12" t="n">
        <v>0</v>
      </c>
      <c r="J264" s="1" t="n">
        <v>8200</v>
      </c>
      <c r="K264" s="1" t="n">
        <v>29127</v>
      </c>
      <c r="L264" s="2" t="n">
        <v>3.62861220433985</v>
      </c>
      <c r="N264" s="12" t="n">
        <v>0</v>
      </c>
      <c r="O264" s="3" t="n">
        <v>210650.65214418</v>
      </c>
      <c r="P264" s="3" t="n">
        <v>123951.778528045</v>
      </c>
      <c r="Q264" s="2" t="n">
        <v>-1.88611775402626</v>
      </c>
      <c r="S264" s="12" t="n">
        <v>0</v>
      </c>
      <c r="T264" s="3" t="n">
        <v>210650.65214418</v>
      </c>
      <c r="U264" s="3" t="n">
        <v>60197.5930134208</v>
      </c>
      <c r="V264" s="4" t="n">
        <v>-4.16630423381459</v>
      </c>
    </row>
    <row r="265" customFormat="false" ht="14.25" hidden="false" customHeight="false" outlineLevel="0" collapsed="false">
      <c r="A265" s="1" t="s">
        <v>274</v>
      </c>
      <c r="B265" s="1" t="s">
        <v>265</v>
      </c>
      <c r="D265" s="1" t="n">
        <v>3.73076931812669E-010</v>
      </c>
      <c r="E265" s="1" t="n">
        <v>2085</v>
      </c>
      <c r="F265" s="1" t="n">
        <v>2939</v>
      </c>
      <c r="G265" s="2" t="n">
        <v>1.4105280821613</v>
      </c>
      <c r="I265" s="12" t="n">
        <v>0</v>
      </c>
      <c r="J265" s="1" t="n">
        <v>17947</v>
      </c>
      <c r="K265" s="1" t="n">
        <v>47568</v>
      </c>
      <c r="L265" s="2" t="n">
        <v>2.73299710411216</v>
      </c>
      <c r="N265" s="12" t="n">
        <v>0</v>
      </c>
      <c r="O265" s="3" t="n">
        <v>253907.26994666</v>
      </c>
      <c r="P265" s="3" t="n">
        <v>146245.232371269</v>
      </c>
      <c r="Q265" s="2" t="n">
        <v>-1.98670668310598</v>
      </c>
      <c r="S265" s="12" t="n">
        <v>0</v>
      </c>
      <c r="T265" s="3" t="n">
        <v>253907.26994666</v>
      </c>
      <c r="U265" s="3" t="n">
        <v>11046.4583057342</v>
      </c>
      <c r="V265" s="4" t="n">
        <v>-30.4673835660715</v>
      </c>
    </row>
    <row r="266" customFormat="false" ht="14.25" hidden="false" customHeight="false" outlineLevel="0" collapsed="false">
      <c r="A266" s="1" t="s">
        <v>275</v>
      </c>
      <c r="B266" s="1" t="s">
        <v>265</v>
      </c>
      <c r="D266" s="1" t="n">
        <v>0.193572170717454</v>
      </c>
      <c r="E266" s="1" t="n">
        <v>3889</v>
      </c>
      <c r="F266" s="1" t="n">
        <v>4113</v>
      </c>
      <c r="I266" s="1" t="n">
        <v>1.14172934619404E-018</v>
      </c>
      <c r="J266" s="1" t="n">
        <v>6124</v>
      </c>
      <c r="K266" s="1" t="n">
        <v>9054</v>
      </c>
      <c r="L266" s="2" t="n">
        <v>1.48277400192244</v>
      </c>
      <c r="N266" s="1" t="n">
        <v>0.00395000982838984</v>
      </c>
      <c r="O266" s="3" t="n">
        <v>5168.24781064404</v>
      </c>
      <c r="P266" s="3" t="n">
        <v>5789.02887070148</v>
      </c>
      <c r="Q266" s="2" t="n">
        <v>1.12081380918567</v>
      </c>
      <c r="S266" s="12" t="n">
        <v>0</v>
      </c>
      <c r="T266" s="3" t="n">
        <v>5168.24781064397</v>
      </c>
      <c r="U266" s="3" t="n">
        <v>673163.933925059</v>
      </c>
      <c r="V266" s="4" t="n">
        <v>396.457989400692</v>
      </c>
    </row>
    <row r="267" customFormat="false" ht="14.25" hidden="false" customHeight="false" outlineLevel="0" collapsed="false">
      <c r="A267" s="1" t="s">
        <v>276</v>
      </c>
      <c r="B267" s="1" t="s">
        <v>265</v>
      </c>
      <c r="D267" s="1" t="n">
        <v>6.60351902239374E-015</v>
      </c>
      <c r="E267" s="1" t="n">
        <v>1444</v>
      </c>
      <c r="F267" s="1" t="n">
        <v>2366</v>
      </c>
      <c r="G267" s="2" t="n">
        <v>1.63938111239288</v>
      </c>
      <c r="I267" s="1" t="n">
        <v>1.82457193169295E-265</v>
      </c>
      <c r="J267" s="1" t="n">
        <v>759</v>
      </c>
      <c r="K267" s="1" t="n">
        <v>8610</v>
      </c>
      <c r="L267" s="2" t="n">
        <v>11.4361116799699</v>
      </c>
      <c r="N267" s="1" t="n">
        <v>1.47271056774979E-011</v>
      </c>
      <c r="O267" s="3" t="n">
        <v>393.731789904716</v>
      </c>
      <c r="P267" s="3" t="n">
        <v>884.556605054232</v>
      </c>
      <c r="Q267" s="2" t="n">
        <v>2.24770052725926</v>
      </c>
      <c r="S267" s="1" t="n">
        <v>2.04146254588253E-068</v>
      </c>
      <c r="T267" s="3" t="n">
        <v>393.731789904715</v>
      </c>
      <c r="U267" s="3" t="n">
        <v>1900.52073249024</v>
      </c>
      <c r="V267" s="4" t="n">
        <v>4.83422958920616</v>
      </c>
    </row>
    <row r="268" customFormat="false" ht="14.25" hidden="false" customHeight="false" outlineLevel="0" collapsed="false">
      <c r="A268" s="1" t="s">
        <v>277</v>
      </c>
      <c r="B268" s="1" t="s">
        <v>265</v>
      </c>
      <c r="D268" s="1" t="n">
        <v>0.787516751386446</v>
      </c>
      <c r="E268" s="1" t="n">
        <v>729</v>
      </c>
      <c r="F268" s="1" t="n">
        <v>749</v>
      </c>
      <c r="I268" s="1" t="n">
        <v>0.00282910443206938</v>
      </c>
      <c r="J268" s="1" t="n">
        <v>825</v>
      </c>
      <c r="K268" s="1" t="n">
        <v>1187</v>
      </c>
      <c r="L268" s="2" t="n">
        <v>1.44048205692122</v>
      </c>
      <c r="N268" s="1" t="n">
        <v>1.03032038160064E-045</v>
      </c>
      <c r="O268" s="3" t="n">
        <v>335.708157708233</v>
      </c>
      <c r="P268" s="3" t="n">
        <v>1554.5425484864</v>
      </c>
      <c r="Q268" s="2" t="n">
        <v>4.63628956488855</v>
      </c>
      <c r="S268" s="1" t="n">
        <v>1.17087764117489E-007</v>
      </c>
      <c r="T268" s="3" t="n">
        <v>335.708157708234</v>
      </c>
      <c r="U268" s="3" t="n">
        <v>639.451345650203</v>
      </c>
      <c r="V268" s="4" t="n">
        <v>1.9053623935938</v>
      </c>
    </row>
    <row r="269" customFormat="false" ht="14.25" hidden="false" customHeight="false" outlineLevel="0" collapsed="false">
      <c r="A269" s="1" t="s">
        <v>278</v>
      </c>
      <c r="B269" s="1" t="s">
        <v>265</v>
      </c>
      <c r="D269" s="1" t="n">
        <v>0.0654898509159195</v>
      </c>
      <c r="E269" s="1" t="n">
        <v>34</v>
      </c>
      <c r="F269" s="1" t="n">
        <v>70</v>
      </c>
      <c r="I269" s="1" t="n">
        <v>0.000198815287798028</v>
      </c>
      <c r="J269" s="1" t="n">
        <v>90</v>
      </c>
      <c r="K269" s="1" t="n">
        <v>0</v>
      </c>
      <c r="L269" s="10" t="s">
        <v>13</v>
      </c>
      <c r="N269" s="1" t="n">
        <v>0.238459578610287</v>
      </c>
      <c r="O269" s="3" t="n">
        <v>20.7227257854273</v>
      </c>
      <c r="P269" s="3" t="n">
        <v>39.4109378489718</v>
      </c>
      <c r="S269" s="1" t="n">
        <v>0.56909717974445</v>
      </c>
      <c r="T269" s="3" t="n">
        <v>20.7227257854274</v>
      </c>
      <c r="U269" s="3" t="n">
        <v>28.0237641520041</v>
      </c>
    </row>
    <row r="270" customFormat="false" ht="14.25" hidden="false" customHeight="false" outlineLevel="0" collapsed="false">
      <c r="A270" s="1" t="s">
        <v>279</v>
      </c>
      <c r="B270" s="1" t="s">
        <v>265</v>
      </c>
      <c r="D270" s="1" t="n">
        <v>0.0369552729004043</v>
      </c>
      <c r="E270" s="1" t="n">
        <v>580</v>
      </c>
      <c r="F270" s="1" t="n">
        <v>450</v>
      </c>
      <c r="I270" s="1" t="n">
        <v>0.0215327203376525</v>
      </c>
      <c r="J270" s="1" t="n">
        <v>1280</v>
      </c>
      <c r="K270" s="1" t="n">
        <v>976</v>
      </c>
      <c r="N270" s="1" t="n">
        <v>0.0458966307740971</v>
      </c>
      <c r="O270" s="3" t="n">
        <v>431.032696316744</v>
      </c>
      <c r="P270" s="3" t="n">
        <v>560.511116073971</v>
      </c>
      <c r="S270" s="1" t="n">
        <v>9.04630016729402E-293</v>
      </c>
      <c r="T270" s="3" t="n">
        <v>431.032696316746</v>
      </c>
      <c r="U270" s="3" t="n">
        <v>5227.70582180963</v>
      </c>
      <c r="V270" s="4" t="n">
        <v>12.1868091201654</v>
      </c>
    </row>
    <row r="271" customFormat="false" ht="14.25" hidden="false" customHeight="false" outlineLevel="0" collapsed="false">
      <c r="A271" s="1" t="s">
        <v>280</v>
      </c>
      <c r="B271" s="1" t="s">
        <v>265</v>
      </c>
      <c r="D271" s="1" t="n">
        <v>1.07282103894928E-050</v>
      </c>
      <c r="E271" s="1" t="n">
        <v>123530</v>
      </c>
      <c r="F271" s="1" t="n">
        <v>110358</v>
      </c>
      <c r="G271" s="2" t="n">
        <v>-1.13617126686466</v>
      </c>
      <c r="I271" s="1" t="n">
        <v>2.03580272333386E-296</v>
      </c>
      <c r="J271" s="1" t="n">
        <v>21971</v>
      </c>
      <c r="K271" s="1" t="n">
        <v>47136</v>
      </c>
      <c r="L271" s="2" t="n">
        <v>2.20204991667509</v>
      </c>
      <c r="N271" s="1" t="n">
        <v>2.03440600212389E-140</v>
      </c>
      <c r="O271" s="3" t="n">
        <v>9718.95839291115</v>
      </c>
      <c r="P271" s="3" t="n">
        <v>3779.07104040501</v>
      </c>
      <c r="Q271" s="2" t="n">
        <v>-2.58721108540637</v>
      </c>
      <c r="S271" s="1" t="n">
        <v>3.09381619619667E-061</v>
      </c>
      <c r="T271" s="3" t="n">
        <v>9718.95839291116</v>
      </c>
      <c r="U271" s="3" t="n">
        <v>14401.6671592055</v>
      </c>
      <c r="V271" s="4" t="n">
        <v>1.48885207759402</v>
      </c>
    </row>
    <row r="272" customFormat="false" ht="14.25" hidden="false" customHeight="false" outlineLevel="0" collapsed="false">
      <c r="A272" s="1" t="s">
        <v>281</v>
      </c>
      <c r="B272" s="1" t="s">
        <v>265</v>
      </c>
      <c r="D272" s="1" t="n">
        <v>0</v>
      </c>
      <c r="E272" s="1" t="n">
        <v>533697</v>
      </c>
      <c r="F272" s="1" t="n">
        <v>426785</v>
      </c>
      <c r="G272" s="2" t="n">
        <f aca="false">-1/(F272/E272)</f>
        <v>-1.25050552385862</v>
      </c>
      <c r="I272" s="12" t="n">
        <v>0</v>
      </c>
      <c r="J272" s="1" t="n">
        <v>476877</v>
      </c>
      <c r="K272" s="1" t="n">
        <v>329683</v>
      </c>
      <c r="L272" s="2" t="n">
        <v>-1.85347257404884</v>
      </c>
      <c r="N272" s="12" t="n">
        <v>0</v>
      </c>
      <c r="O272" s="3" t="n">
        <v>263787.86560069</v>
      </c>
      <c r="P272" s="3" t="n">
        <v>512219.580229722</v>
      </c>
      <c r="Q272" s="2" t="n">
        <v>2.93075807483155</v>
      </c>
      <c r="S272" s="12" t="n">
        <v>0</v>
      </c>
      <c r="T272" s="3" t="n">
        <v>263787.86560069</v>
      </c>
      <c r="U272" s="3" t="n">
        <v>110688.773170558</v>
      </c>
      <c r="V272" s="4" t="n">
        <v>-2.87873735687779</v>
      </c>
    </row>
    <row r="273" customFormat="false" ht="14.25" hidden="false" customHeight="false" outlineLevel="0" collapsed="false">
      <c r="A273" s="1" t="s">
        <v>282</v>
      </c>
      <c r="B273" s="1" t="s">
        <v>265</v>
      </c>
      <c r="D273" s="1" t="n">
        <v>3.27897738384851E-018</v>
      </c>
      <c r="E273" s="1" t="n">
        <v>21547</v>
      </c>
      <c r="F273" s="1" t="n">
        <v>18222</v>
      </c>
      <c r="G273" s="2" t="n">
        <v>-1.18651467816067</v>
      </c>
      <c r="I273" s="12" t="n">
        <v>0</v>
      </c>
      <c r="J273" s="1" t="n">
        <v>11162</v>
      </c>
      <c r="K273" s="1" t="n">
        <v>32367</v>
      </c>
      <c r="L273" s="2" t="n">
        <v>2.96336311837985</v>
      </c>
      <c r="N273" s="1" t="n">
        <v>2.29264456214431E-049</v>
      </c>
      <c r="O273" s="3" t="n">
        <v>13142.3526925038</v>
      </c>
      <c r="P273" s="3" t="n">
        <v>8674.78531986355</v>
      </c>
      <c r="Q273" s="2" t="n">
        <v>-1.52186463096532</v>
      </c>
      <c r="S273" s="12" t="n">
        <v>0</v>
      </c>
      <c r="T273" s="3" t="n">
        <v>13142.3526925038</v>
      </c>
      <c r="U273" s="3" t="n">
        <v>242.023417676372</v>
      </c>
      <c r="V273" s="4" t="n">
        <v>-55.0118304012519</v>
      </c>
    </row>
    <row r="274" customFormat="false" ht="14.25" hidden="false" customHeight="false" outlineLevel="0" collapsed="false">
      <c r="A274" s="1" t="s">
        <v>283</v>
      </c>
      <c r="B274" s="1" t="s">
        <v>265</v>
      </c>
      <c r="D274" s="1" t="n">
        <v>1.94596002840082E-024</v>
      </c>
      <c r="E274" s="1" t="n">
        <v>8982</v>
      </c>
      <c r="F274" s="1" t="n">
        <v>6532</v>
      </c>
      <c r="G274" s="2" t="n">
        <v>-1.37835259464916</v>
      </c>
      <c r="I274" s="1" t="n">
        <v>2.19791023794803E-020</v>
      </c>
      <c r="J274" s="1" t="n">
        <v>17056</v>
      </c>
      <c r="K274" s="1" t="n">
        <v>21992</v>
      </c>
      <c r="L274" s="2" t="n">
        <v>1.29588922956368</v>
      </c>
      <c r="N274" s="1" t="n">
        <v>2.46421135499831E-016</v>
      </c>
      <c r="O274" s="3" t="n">
        <v>3344.64794161172</v>
      </c>
      <c r="P274" s="3" t="n">
        <v>4869.44032089264</v>
      </c>
      <c r="Q274" s="2" t="n">
        <v>1.45812104098116</v>
      </c>
      <c r="S274" s="1" t="n">
        <v>3.28673762776105E-055</v>
      </c>
      <c r="T274" s="3" t="n">
        <v>3344.64794161172</v>
      </c>
      <c r="U274" s="3" t="n">
        <v>1429.21197175216</v>
      </c>
      <c r="V274" s="4" t="n">
        <v>-2.34470181196046</v>
      </c>
    </row>
    <row r="275" customFormat="false" ht="14.25" hidden="false" customHeight="false" outlineLevel="0" collapsed="false">
      <c r="A275" s="1" t="s">
        <v>284</v>
      </c>
      <c r="B275" s="1" t="s">
        <v>265</v>
      </c>
      <c r="D275" s="1" t="n">
        <v>5.38814386169467E-135</v>
      </c>
      <c r="E275" s="1" t="n">
        <v>114857</v>
      </c>
      <c r="F275" s="1" t="n">
        <v>137270</v>
      </c>
      <c r="G275" s="2" t="n">
        <v>1.22618845069428</v>
      </c>
      <c r="I275" s="1" t="n">
        <v>5.33120844254034E-119</v>
      </c>
      <c r="J275" s="1" t="n">
        <v>113701</v>
      </c>
      <c r="K275" s="1" t="n">
        <v>143715</v>
      </c>
      <c r="L275" s="2" t="n">
        <v>1.30827550223193</v>
      </c>
      <c r="N275" s="12" t="n">
        <v>0</v>
      </c>
      <c r="O275" s="3" t="n">
        <v>72836.2365872158</v>
      </c>
      <c r="P275" s="3" t="n">
        <v>37834.500334993</v>
      </c>
      <c r="Q275" s="2" t="n">
        <v>-1.99780375856217</v>
      </c>
      <c r="S275" s="12" t="n">
        <v>0</v>
      </c>
      <c r="T275" s="3" t="n">
        <v>72836.2365872157</v>
      </c>
      <c r="U275" s="3" t="n">
        <v>1385.90251806271</v>
      </c>
      <c r="V275" s="4" t="n">
        <v>-56.6051645416395</v>
      </c>
    </row>
    <row r="276" customFormat="false" ht="14.25" hidden="false" customHeight="false" outlineLevel="0" collapsed="false">
      <c r="A276" s="1" t="s">
        <v>285</v>
      </c>
      <c r="B276" s="1" t="s">
        <v>265</v>
      </c>
      <c r="D276" s="1" t="n">
        <v>0.958502953556273</v>
      </c>
      <c r="E276" s="1" t="n">
        <v>17</v>
      </c>
      <c r="F276" s="1" t="n">
        <v>16</v>
      </c>
      <c r="I276" s="1" t="n">
        <v>8.91495567151145E-038</v>
      </c>
      <c r="J276" s="1" t="n">
        <v>0</v>
      </c>
      <c r="K276" s="1" t="n">
        <v>699</v>
      </c>
      <c r="L276" s="11" t="s">
        <v>34</v>
      </c>
      <c r="N276" s="1" t="n">
        <v>0.784223329914197</v>
      </c>
      <c r="O276" s="3" t="n">
        <v>53.8790870395945</v>
      </c>
      <c r="P276" s="3" t="n">
        <v>48.1689240376121</v>
      </c>
      <c r="S276" s="1" t="n">
        <v>0.00377395534013526</v>
      </c>
      <c r="T276" s="3" t="n">
        <v>53.879087039594</v>
      </c>
      <c r="U276" s="3" t="n">
        <v>124.833131222549</v>
      </c>
    </row>
    <row r="277" customFormat="false" ht="14.25" hidden="false" customHeight="false" outlineLevel="0" collapsed="false">
      <c r="A277" s="1" t="s">
        <v>286</v>
      </c>
      <c r="B277" s="1" t="s">
        <v>265</v>
      </c>
      <c r="D277" s="1" t="n">
        <v>0.0570663708195723</v>
      </c>
      <c r="E277" s="1" t="n">
        <v>10</v>
      </c>
      <c r="F277" s="1" t="n">
        <v>0</v>
      </c>
      <c r="I277" s="1" t="n">
        <v>0.637914580014396</v>
      </c>
      <c r="J277" s="1" t="n">
        <v>131</v>
      </c>
      <c r="K277" s="1" t="n">
        <v>111</v>
      </c>
      <c r="N277" s="1" t="n">
        <v>0.0233862173530019</v>
      </c>
      <c r="O277" s="3" t="n">
        <v>613.392683219979</v>
      </c>
      <c r="P277" s="3" t="n">
        <v>788.21875697902</v>
      </c>
      <c r="S277" s="1" t="n">
        <v>2.41859159688242E-054</v>
      </c>
      <c r="T277" s="3" t="n">
        <v>613.39268321998</v>
      </c>
      <c r="U277" s="3" t="n">
        <v>15.2856895376356</v>
      </c>
      <c r="V277" s="4" t="n">
        <v>-40.1525741667558</v>
      </c>
    </row>
    <row r="278" customFormat="false" ht="14.25" hidden="false" customHeight="false" outlineLevel="0" collapsed="false">
      <c r="A278" s="1" t="s">
        <v>287</v>
      </c>
      <c r="B278" s="1" t="s">
        <v>265</v>
      </c>
      <c r="D278" s="1" t="n">
        <v>1.10324092059947E-006</v>
      </c>
      <c r="E278" s="1" t="n">
        <v>14</v>
      </c>
      <c r="F278" s="1" t="n">
        <v>111</v>
      </c>
      <c r="G278" s="2" t="n">
        <v>8.14904418837887</v>
      </c>
      <c r="I278" s="1" t="n">
        <v>0.925388639919646</v>
      </c>
      <c r="J278" s="1" t="n">
        <v>21</v>
      </c>
      <c r="K278" s="1" t="n">
        <v>22</v>
      </c>
      <c r="N278" s="1" t="n">
        <v>0.00119663719499965</v>
      </c>
      <c r="O278" s="3" t="n">
        <v>12.4336354706752</v>
      </c>
      <c r="P278" s="3" t="n">
        <v>70.0638895092461</v>
      </c>
      <c r="Q278" s="2" t="n">
        <v>5.63535321243549</v>
      </c>
      <c r="S278" s="1" t="n">
        <v>0.767838982125464</v>
      </c>
      <c r="T278" s="3" t="n">
        <v>12.4336354706755</v>
      </c>
      <c r="U278" s="3" t="n">
        <v>15.2856895374551</v>
      </c>
    </row>
    <row r="279" customFormat="false" ht="14.25" hidden="false" customHeight="false" outlineLevel="0" collapsed="false">
      <c r="A279" s="1" t="s">
        <v>288</v>
      </c>
      <c r="B279" s="1" t="s">
        <v>265</v>
      </c>
      <c r="D279" s="1" t="n">
        <v>0.456442225758678</v>
      </c>
      <c r="E279" s="1" t="n">
        <v>3</v>
      </c>
      <c r="F279" s="1" t="n">
        <v>8</v>
      </c>
      <c r="I279" s="1" t="n">
        <v>0.427659995920691</v>
      </c>
      <c r="J279" s="1" t="n">
        <v>4</v>
      </c>
      <c r="K279" s="1" t="n">
        <v>0</v>
      </c>
      <c r="N279" s="1" t="n">
        <v>5.59340731515973E-006</v>
      </c>
      <c r="O279" s="3" t="n">
        <v>8.28909031378362</v>
      </c>
      <c r="P279" s="3" t="n">
        <v>96.3378480752138</v>
      </c>
      <c r="Q279" s="2" t="n">
        <v>11.6232695836489</v>
      </c>
      <c r="S279" s="1" t="n">
        <v>0.929346970616778</v>
      </c>
      <c r="T279" s="3" t="n">
        <v>8.28909031378353</v>
      </c>
      <c r="U279" s="3" t="n">
        <v>7.64284476872753</v>
      </c>
    </row>
    <row r="280" customFormat="false" ht="14.25" hidden="false" customHeight="false" outlineLevel="0" collapsed="false">
      <c r="A280" s="1" t="s">
        <v>289</v>
      </c>
      <c r="B280" s="1" t="s">
        <v>265</v>
      </c>
      <c r="D280" s="0"/>
      <c r="E280" s="1" t="n">
        <v>0</v>
      </c>
      <c r="F280" s="1" t="n">
        <v>0</v>
      </c>
      <c r="I280" s="1" t="n">
        <v>0.00505928682588308</v>
      </c>
      <c r="J280" s="1" t="n">
        <v>0</v>
      </c>
      <c r="K280" s="1" t="n">
        <v>33</v>
      </c>
      <c r="L280" s="11" t="s">
        <v>34</v>
      </c>
      <c r="N280" s="1" t="n">
        <v>0.000130065548801376</v>
      </c>
      <c r="O280" s="3" t="n">
        <v>203.082712687695</v>
      </c>
      <c r="P280" s="3" t="n">
        <v>394.109378489509</v>
      </c>
      <c r="Q280" s="2" t="n">
        <v>1.94100565407854</v>
      </c>
      <c r="S280" s="1" t="n">
        <v>5.57233566668131E-017</v>
      </c>
      <c r="T280" s="3" t="n">
        <v>203.082712687696</v>
      </c>
      <c r="U280" s="3" t="n">
        <v>10.1904596916367</v>
      </c>
      <c r="V280" s="4" t="n">
        <v>-19.9325545532931</v>
      </c>
    </row>
    <row r="281" customFormat="false" ht="14.25" hidden="false" customHeight="false" outlineLevel="0" collapsed="false">
      <c r="A281" s="1" t="s">
        <v>288</v>
      </c>
      <c r="B281" s="1" t="s">
        <v>265</v>
      </c>
      <c r="D281" s="0"/>
      <c r="E281" s="1" t="n">
        <v>0</v>
      </c>
      <c r="F281" s="1" t="n">
        <v>0</v>
      </c>
      <c r="I281" s="1" t="n">
        <v>0.0324282079561012</v>
      </c>
      <c r="J281" s="1" t="n">
        <v>62</v>
      </c>
      <c r="K281" s="1" t="n">
        <v>11</v>
      </c>
      <c r="N281" s="1" t="n">
        <v>0.781105139232579</v>
      </c>
      <c r="O281" s="3" t="n">
        <v>211.37180300148</v>
      </c>
      <c r="P281" s="3" t="n">
        <v>223.328647810723</v>
      </c>
      <c r="S281" s="1" t="n">
        <v>2.92832530055994E-021</v>
      </c>
      <c r="T281" s="3" t="n">
        <v>211.371803001479</v>
      </c>
      <c r="U281" s="3" t="n">
        <v>2.5476149229224</v>
      </c>
      <c r="V281" s="4" t="n">
        <v>-82.9858350947065</v>
      </c>
    </row>
    <row r="282" customFormat="false" ht="14.25" hidden="false" customHeight="false" outlineLevel="0" collapsed="false">
      <c r="A282" s="1" t="s">
        <v>290</v>
      </c>
      <c r="B282" s="1" t="s">
        <v>265</v>
      </c>
      <c r="D282" s="1" t="n">
        <v>0.673028132994011</v>
      </c>
      <c r="E282" s="1" t="n">
        <v>7</v>
      </c>
      <c r="F282" s="1" t="n">
        <v>4</v>
      </c>
      <c r="I282" s="1" t="n">
        <v>0.366931200767155</v>
      </c>
      <c r="J282" s="1" t="n">
        <v>16</v>
      </c>
      <c r="K282" s="1" t="n">
        <v>33</v>
      </c>
      <c r="N282" s="1" t="n">
        <v>0.229803171190602</v>
      </c>
      <c r="O282" s="3" t="n">
        <v>0</v>
      </c>
      <c r="P282" s="3" t="n">
        <v>4.37899309432789</v>
      </c>
      <c r="S282" s="1" t="n">
        <v>0.00959781557609607</v>
      </c>
      <c r="T282" s="3" t="n">
        <v>0</v>
      </c>
      <c r="U282" s="3" t="n">
        <v>17.833304460364</v>
      </c>
    </row>
    <row r="283" customFormat="false" ht="14.25" hidden="false" customHeight="false" outlineLevel="0" collapsed="false">
      <c r="A283" s="1" t="s">
        <v>291</v>
      </c>
      <c r="B283" s="1" t="s">
        <v>265</v>
      </c>
      <c r="D283" s="1" t="n">
        <v>0.000675298055102196</v>
      </c>
      <c r="E283" s="1" t="n">
        <v>17</v>
      </c>
      <c r="F283" s="1" t="n">
        <v>78</v>
      </c>
      <c r="G283" s="2" t="n">
        <v>4.58744428004407</v>
      </c>
      <c r="I283" s="1" t="n">
        <v>0.023930656550165</v>
      </c>
      <c r="J283" s="1" t="n">
        <v>33</v>
      </c>
      <c r="K283" s="1" t="n">
        <v>100</v>
      </c>
      <c r="N283" s="1" t="n">
        <v>0.592120612898512</v>
      </c>
      <c r="O283" s="3" t="n">
        <v>8.28909031378352</v>
      </c>
      <c r="P283" s="3" t="n">
        <v>4.37899309435064</v>
      </c>
      <c r="S283" s="1" t="n">
        <v>0.104692483426748</v>
      </c>
      <c r="T283" s="3" t="n">
        <v>8.28909031378357</v>
      </c>
      <c r="U283" s="3" t="n">
        <v>25.4761492290918</v>
      </c>
    </row>
    <row r="284" customFormat="false" ht="14.25" hidden="false" customHeight="false" outlineLevel="0" collapsed="false">
      <c r="A284" s="1" t="s">
        <v>292</v>
      </c>
      <c r="B284" s="1" t="s">
        <v>265</v>
      </c>
      <c r="D284" s="1" t="n">
        <v>0.208270868871747</v>
      </c>
      <c r="E284" s="1" t="n">
        <v>0</v>
      </c>
      <c r="F284" s="1" t="n">
        <v>4</v>
      </c>
      <c r="I284" s="0"/>
      <c r="J284" s="1" t="n">
        <v>0</v>
      </c>
      <c r="K284" s="1" t="n">
        <v>0</v>
      </c>
      <c r="N284" s="0"/>
      <c r="O284" s="3" t="n">
        <v>0</v>
      </c>
      <c r="P284" s="3" t="n">
        <v>0</v>
      </c>
      <c r="S284" s="1" t="n">
        <v>0.00014981527114115</v>
      </c>
      <c r="T284" s="3" t="n">
        <v>0</v>
      </c>
      <c r="U284" s="3" t="n">
        <v>38.2142238436374</v>
      </c>
    </row>
    <row r="285" customFormat="false" ht="14.25" hidden="false" customHeight="false" outlineLevel="0" collapsed="false">
      <c r="A285" s="1" t="s">
        <v>293</v>
      </c>
      <c r="B285" s="1" t="s">
        <v>265</v>
      </c>
      <c r="D285" s="1" t="n">
        <v>8.66580582260962E-025</v>
      </c>
      <c r="E285" s="1" t="n">
        <v>4306</v>
      </c>
      <c r="F285" s="1" t="n">
        <v>6340</v>
      </c>
      <c r="G285" s="2" t="n">
        <v>1.47535503419464</v>
      </c>
      <c r="I285" s="1" t="n">
        <v>5.85006312451541E-134</v>
      </c>
      <c r="J285" s="1" t="n">
        <v>886</v>
      </c>
      <c r="K285" s="1" t="n">
        <v>5759</v>
      </c>
      <c r="L285" s="2" t="n">
        <v>6.53129510587328</v>
      </c>
      <c r="N285" s="12" t="n">
        <v>0</v>
      </c>
      <c r="O285" s="3" t="n">
        <v>12669.8745446181</v>
      </c>
      <c r="P285" s="3" t="n">
        <v>49276.8092904717</v>
      </c>
      <c r="Q285" s="2" t="n">
        <v>4.03904382437705</v>
      </c>
      <c r="S285" s="12" t="n">
        <v>0</v>
      </c>
      <c r="T285" s="3" t="n">
        <v>12669.8745446181</v>
      </c>
      <c r="U285" s="3" t="n">
        <v>756.641632104773</v>
      </c>
      <c r="V285" s="4" t="n">
        <v>-16.9469271684372</v>
      </c>
    </row>
    <row r="286" customFormat="false" ht="14.25" hidden="false" customHeight="false" outlineLevel="0" collapsed="false">
      <c r="A286" s="1" t="s">
        <v>294</v>
      </c>
      <c r="B286" s="1" t="s">
        <v>265</v>
      </c>
      <c r="D286" s="1" t="n">
        <v>0.455882025092158</v>
      </c>
      <c r="E286" s="1" t="n">
        <v>322</v>
      </c>
      <c r="F286" s="1" t="n">
        <v>287</v>
      </c>
      <c r="I286" s="1" t="n">
        <v>1.47738338434335E-005</v>
      </c>
      <c r="J286" s="1" t="n">
        <v>4270</v>
      </c>
      <c r="K286" s="1" t="n">
        <v>3229</v>
      </c>
      <c r="L286" s="2" t="n">
        <v>-1.32388191924471</v>
      </c>
      <c r="N286" s="1" t="n">
        <v>0.153510958271639</v>
      </c>
      <c r="O286" s="3" t="n">
        <v>124.336354706753</v>
      </c>
      <c r="P286" s="3" t="n">
        <v>175.159723773116</v>
      </c>
      <c r="S286" s="1" t="n">
        <v>0.00935173992190803</v>
      </c>
      <c r="T286" s="3" t="n">
        <v>124.336354706752</v>
      </c>
      <c r="U286" s="3" t="n">
        <v>61.1427581498199</v>
      </c>
    </row>
    <row r="287" customFormat="false" ht="14.25" hidden="false" customHeight="false" outlineLevel="0" collapsed="false">
      <c r="A287" s="1" t="s">
        <v>295</v>
      </c>
      <c r="B287" s="1" t="s">
        <v>265</v>
      </c>
      <c r="D287" s="1" t="n">
        <v>2.06602763059702E-260</v>
      </c>
      <c r="E287" s="1" t="n">
        <v>16400</v>
      </c>
      <c r="F287" s="1" t="n">
        <v>30497</v>
      </c>
      <c r="G287" s="2" t="n">
        <v>1.88655001336523</v>
      </c>
      <c r="I287" s="1" t="n">
        <v>1.00484173827782E-158</v>
      </c>
      <c r="J287" s="1" t="n">
        <v>12159</v>
      </c>
      <c r="K287" s="1" t="n">
        <v>25887</v>
      </c>
      <c r="L287" s="2" t="n">
        <v>2.15912024139313</v>
      </c>
      <c r="N287" s="1" t="n">
        <v>6.2090682393525E-006</v>
      </c>
      <c r="O287" s="3" t="n">
        <v>3129.13159345336</v>
      </c>
      <c r="P287" s="3" t="n">
        <v>2434.7201604465</v>
      </c>
      <c r="Q287" s="2" t="n">
        <v>-1.28610727825107</v>
      </c>
      <c r="S287" s="1" t="n">
        <v>3.06516554814259E-275</v>
      </c>
      <c r="T287" s="3" t="n">
        <v>3129.13159345328</v>
      </c>
      <c r="U287" s="3" t="n">
        <v>66.2379879956384</v>
      </c>
      <c r="V287" s="4" t="n">
        <v>-47.3858879161633</v>
      </c>
    </row>
    <row r="288" customFormat="false" ht="14.25" hidden="false" customHeight="false" outlineLevel="0" collapsed="false">
      <c r="A288" s="1" t="s">
        <v>296</v>
      </c>
      <c r="B288" s="1" t="s">
        <v>265</v>
      </c>
      <c r="D288" s="1" t="n">
        <v>3.41513515119578E-005</v>
      </c>
      <c r="E288" s="1" t="n">
        <v>12149</v>
      </c>
      <c r="F288" s="1" t="n">
        <v>13421</v>
      </c>
      <c r="G288" s="2" t="n">
        <v>1.1061527593425</v>
      </c>
      <c r="I288" s="12" t="n">
        <v>0</v>
      </c>
      <c r="J288" s="1" t="n">
        <v>18792</v>
      </c>
      <c r="K288" s="1" t="n">
        <v>43751</v>
      </c>
      <c r="L288" s="2" t="n">
        <v>2.3890176330955</v>
      </c>
      <c r="N288" s="1" t="n">
        <v>2.39898713390094E-046</v>
      </c>
      <c r="O288" s="3" t="n">
        <v>14638.5334941417</v>
      </c>
      <c r="P288" s="3" t="n">
        <v>10041.0311652939</v>
      </c>
      <c r="Q288" s="2" t="n">
        <v>-1.46467367376821</v>
      </c>
      <c r="S288" s="12" t="n">
        <v>0</v>
      </c>
      <c r="T288" s="3" t="n">
        <v>14638.5334941417</v>
      </c>
      <c r="U288" s="3" t="n">
        <v>871.284303635428</v>
      </c>
      <c r="V288" s="4" t="n">
        <v>-17.0358397778445</v>
      </c>
    </row>
    <row r="289" customFormat="false" ht="14.25" hidden="false" customHeight="false" outlineLevel="0" collapsed="false">
      <c r="A289" s="1" t="s">
        <v>297</v>
      </c>
      <c r="B289" s="1" t="s">
        <v>265</v>
      </c>
      <c r="D289" s="1" t="n">
        <v>0.00408955695146112</v>
      </c>
      <c r="E289" s="1" t="n">
        <v>24</v>
      </c>
      <c r="F289" s="1" t="n">
        <v>78</v>
      </c>
      <c r="G289" s="2" t="n">
        <v>3.27672369380854</v>
      </c>
      <c r="I289" s="1" t="n">
        <v>0.549359915095172</v>
      </c>
      <c r="J289" s="1" t="n">
        <v>21</v>
      </c>
      <c r="K289" s="1" t="n">
        <v>11</v>
      </c>
      <c r="N289" s="1" t="n">
        <v>0.372833501647615</v>
      </c>
      <c r="O289" s="3" t="n">
        <v>8.28909031378352</v>
      </c>
      <c r="P289" s="3" t="n">
        <v>17.5159723773115</v>
      </c>
      <c r="S289" s="1" t="n">
        <v>4.59872838865467E-006</v>
      </c>
      <c r="T289" s="3" t="n">
        <v>8.28909031378366</v>
      </c>
      <c r="U289" s="3" t="n">
        <v>86.6189073789121</v>
      </c>
    </row>
    <row r="290" customFormat="false" ht="14.25" hidden="false" customHeight="false" outlineLevel="0" collapsed="false">
      <c r="A290" s="1" t="s">
        <v>298</v>
      </c>
      <c r="B290" s="1" t="s">
        <v>265</v>
      </c>
      <c r="D290" s="1" t="n">
        <v>2.03877013695665E-010</v>
      </c>
      <c r="E290" s="1" t="n">
        <v>1149</v>
      </c>
      <c r="F290" s="1" t="n">
        <v>1813</v>
      </c>
      <c r="G290" s="2" t="n">
        <v>1.57853247042113</v>
      </c>
      <c r="I290" s="1" t="n">
        <v>0.020505684536838</v>
      </c>
      <c r="J290" s="1" t="n">
        <v>3585</v>
      </c>
      <c r="K290" s="1" t="n">
        <v>3062</v>
      </c>
      <c r="N290" s="1" t="n">
        <v>1.51125692918855E-006</v>
      </c>
      <c r="O290" s="3" t="n">
        <v>1802.8771432483</v>
      </c>
      <c r="P290" s="3" t="n">
        <v>2447.85713972948</v>
      </c>
      <c r="Q290" s="2" t="n">
        <v>1.35862825816972</v>
      </c>
      <c r="S290" s="1" t="n">
        <v>4.90539293806247E-054</v>
      </c>
      <c r="T290" s="3" t="n">
        <v>1802.87714324791</v>
      </c>
      <c r="U290" s="3" t="n">
        <v>512.070599504743</v>
      </c>
      <c r="V290" s="4" t="n">
        <v>-3.52531177103198</v>
      </c>
    </row>
    <row r="291" customFormat="false" ht="14.25" hidden="false" customHeight="false" outlineLevel="0" collapsed="false">
      <c r="A291" s="1" t="s">
        <v>299</v>
      </c>
      <c r="B291" s="1" t="s">
        <v>265</v>
      </c>
      <c r="D291" s="1" t="n">
        <v>7.17474702925373E-008</v>
      </c>
      <c r="E291" s="1" t="n">
        <v>237</v>
      </c>
      <c r="F291" s="1" t="n">
        <v>61</v>
      </c>
      <c r="G291" s="2" t="n">
        <v>-3.86653914981981</v>
      </c>
      <c r="I291" s="1" t="n">
        <v>5.45238763323759E-069</v>
      </c>
      <c r="J291" s="1" t="n">
        <v>2687</v>
      </c>
      <c r="K291" s="1" t="n">
        <v>166</v>
      </c>
      <c r="L291" s="2" t="n">
        <v>-16.1839218508995</v>
      </c>
      <c r="N291" s="1" t="n">
        <v>0.206190748323566</v>
      </c>
      <c r="O291" s="3" t="n">
        <v>750.162673397407</v>
      </c>
      <c r="P291" s="3" t="n">
        <v>652.469971054855</v>
      </c>
      <c r="S291" s="1" t="n">
        <v>8.0742296420968E-041</v>
      </c>
      <c r="T291" s="3" t="n">
        <v>750.162673397408</v>
      </c>
      <c r="U291" s="3" t="n">
        <v>101.904596916367</v>
      </c>
      <c r="V291" s="4" t="n">
        <v>-7.36619701368726</v>
      </c>
    </row>
    <row r="292" customFormat="false" ht="14.25" hidden="false" customHeight="false" outlineLevel="0" collapsed="false">
      <c r="A292" s="1" t="s">
        <v>300</v>
      </c>
      <c r="B292" s="1" t="s">
        <v>265</v>
      </c>
      <c r="D292" s="1" t="n">
        <v>0.102165554082467</v>
      </c>
      <c r="E292" s="1" t="n">
        <v>102</v>
      </c>
      <c r="F292" s="1" t="n">
        <v>61</v>
      </c>
      <c r="I292" s="1" t="n">
        <v>0.00694139902583327</v>
      </c>
      <c r="J292" s="1" t="n">
        <v>660</v>
      </c>
      <c r="K292" s="1" t="n">
        <v>954</v>
      </c>
      <c r="L292" s="2" t="n">
        <v>1.44531568353852</v>
      </c>
      <c r="N292" s="1" t="n">
        <v>0.238459578610287</v>
      </c>
      <c r="O292" s="3" t="n">
        <v>20.7227257854273</v>
      </c>
      <c r="P292" s="3" t="n">
        <v>39.4109378489718</v>
      </c>
      <c r="S292" s="1" t="n">
        <v>2.01927516576795E-038</v>
      </c>
      <c r="T292" s="3" t="n">
        <v>20.7227257854272</v>
      </c>
      <c r="U292" s="3" t="n">
        <v>547.737208425472</v>
      </c>
      <c r="V292" s="4" t="n">
        <v>26.445653807369</v>
      </c>
    </row>
    <row r="293" customFormat="false" ht="14.25" hidden="false" customHeight="false" outlineLevel="0" collapsed="false">
      <c r="A293" s="1" t="s">
        <v>301</v>
      </c>
      <c r="B293" s="1" t="s">
        <v>265</v>
      </c>
      <c r="D293" s="1" t="n">
        <v>0.799454227338622</v>
      </c>
      <c r="E293" s="1" t="n">
        <v>24</v>
      </c>
      <c r="F293" s="1" t="n">
        <v>20</v>
      </c>
      <c r="I293" s="1" t="n">
        <v>0.746572126092583</v>
      </c>
      <c r="J293" s="1" t="n">
        <v>41</v>
      </c>
      <c r="K293" s="1" t="n">
        <v>33</v>
      </c>
      <c r="N293" s="1" t="n">
        <v>0.281551676350931</v>
      </c>
      <c r="O293" s="3" t="n">
        <v>4.14454515691325</v>
      </c>
      <c r="P293" s="3" t="n">
        <v>13.1369792829836</v>
      </c>
      <c r="S293" s="1" t="n">
        <v>0.000478228281510783</v>
      </c>
      <c r="T293" s="3" t="n">
        <v>4.14454515691325</v>
      </c>
      <c r="U293" s="3" t="n">
        <v>48.4046835352741</v>
      </c>
    </row>
    <row r="294" customFormat="false" ht="14.25" hidden="false" customHeight="false" outlineLevel="0" collapsed="false">
      <c r="A294" s="1" t="s">
        <v>302</v>
      </c>
      <c r="B294" s="1" t="s">
        <v>265</v>
      </c>
      <c r="D294" s="1" t="n">
        <v>4.97877469991877E-006</v>
      </c>
      <c r="E294" s="1" t="n">
        <v>58</v>
      </c>
      <c r="F294" s="1" t="n">
        <v>192</v>
      </c>
      <c r="G294" s="2" t="n">
        <v>3.33786101729604</v>
      </c>
      <c r="I294" s="1" t="n">
        <v>4.04644465792681E-008</v>
      </c>
      <c r="J294" s="1" t="n">
        <v>78</v>
      </c>
      <c r="K294" s="1" t="n">
        <v>366</v>
      </c>
      <c r="L294" s="2" t="n">
        <v>4.69946018893387</v>
      </c>
      <c r="N294" s="1" t="n">
        <v>0.0645404578455487</v>
      </c>
      <c r="O294" s="3" t="n">
        <v>74.6018128240518</v>
      </c>
      <c r="P294" s="3" t="n">
        <v>35.0319447546691</v>
      </c>
      <c r="S294" s="1" t="n">
        <v>0.0152523252449398</v>
      </c>
      <c r="T294" s="3" t="n">
        <v>74.6018128240518</v>
      </c>
      <c r="U294" s="3" t="n">
        <v>30.5713790749117</v>
      </c>
    </row>
    <row r="295" customFormat="false" ht="14.25" hidden="false" customHeight="false" outlineLevel="0" collapsed="false">
      <c r="A295" s="1" t="s">
        <v>303</v>
      </c>
      <c r="B295" s="1" t="s">
        <v>265</v>
      </c>
      <c r="D295" s="0"/>
      <c r="E295" s="1" t="n">
        <v>0</v>
      </c>
      <c r="F295" s="1" t="n">
        <v>0</v>
      </c>
      <c r="I295" s="0"/>
      <c r="J295" s="1" t="n">
        <v>0</v>
      </c>
      <c r="K295" s="1" t="n">
        <v>0</v>
      </c>
      <c r="N295" s="0"/>
      <c r="O295" s="3" t="n">
        <v>0</v>
      </c>
      <c r="P295" s="3" t="n">
        <v>0</v>
      </c>
      <c r="S295" s="1" t="n">
        <v>0.166234335954489</v>
      </c>
      <c r="T295" s="3" t="n">
        <v>0</v>
      </c>
      <c r="U295" s="3" t="n">
        <v>5.0952298458183</v>
      </c>
    </row>
    <row r="296" customFormat="false" ht="14.25" hidden="false" customHeight="false" outlineLevel="0" collapsed="false">
      <c r="A296" s="1" t="s">
        <v>304</v>
      </c>
      <c r="B296" s="1" t="s">
        <v>265</v>
      </c>
      <c r="D296" s="1" t="n">
        <v>0.85078011139924</v>
      </c>
      <c r="E296" s="1" t="n">
        <v>7</v>
      </c>
      <c r="F296" s="1" t="n">
        <v>8</v>
      </c>
      <c r="I296" s="1" t="n">
        <v>0.261965191476569</v>
      </c>
      <c r="J296" s="1" t="n">
        <v>8</v>
      </c>
      <c r="K296" s="1" t="n">
        <v>0</v>
      </c>
      <c r="N296" s="1" t="n">
        <v>0.248444847390315</v>
      </c>
      <c r="O296" s="3" t="n">
        <v>4.14454515689176</v>
      </c>
      <c r="P296" s="3" t="n">
        <v>0</v>
      </c>
      <c r="S296" s="1" t="n">
        <v>0.579069834021686</v>
      </c>
      <c r="T296" s="3" t="n">
        <v>4.14454515691333</v>
      </c>
      <c r="U296" s="3" t="n">
        <v>7.64284476872754</v>
      </c>
    </row>
    <row r="297" customFormat="false" ht="14.25" hidden="false" customHeight="false" outlineLevel="0" collapsed="false">
      <c r="A297" s="1" t="s">
        <v>305</v>
      </c>
      <c r="B297" s="1" t="s">
        <v>265</v>
      </c>
      <c r="D297" s="0"/>
      <c r="E297" s="1" t="n">
        <v>0</v>
      </c>
      <c r="F297" s="1" t="n">
        <v>0</v>
      </c>
      <c r="I297" s="1" t="n">
        <v>0.427659995920691</v>
      </c>
      <c r="J297" s="1" t="n">
        <v>4</v>
      </c>
      <c r="K297" s="1" t="n">
        <v>0</v>
      </c>
      <c r="N297" s="0"/>
      <c r="O297" s="3" t="n">
        <v>0</v>
      </c>
      <c r="P297" s="3" t="n">
        <v>0</v>
      </c>
      <c r="S297" s="1" t="n">
        <v>7.83630323518964E-027</v>
      </c>
      <c r="T297" s="3" t="n">
        <v>0</v>
      </c>
      <c r="U297" s="3" t="n">
        <v>305.713790749098</v>
      </c>
      <c r="V297" s="11" t="s">
        <v>34</v>
      </c>
    </row>
    <row r="298" customFormat="false" ht="14.25" hidden="false" customHeight="false" outlineLevel="0" collapsed="false">
      <c r="A298" s="1" t="s">
        <v>306</v>
      </c>
      <c r="B298" s="1" t="s">
        <v>265</v>
      </c>
      <c r="D298" s="0"/>
      <c r="E298" s="1" t="n">
        <v>0</v>
      </c>
      <c r="F298" s="1" t="n">
        <v>0</v>
      </c>
      <c r="I298" s="0"/>
      <c r="J298" s="1" t="n">
        <v>0</v>
      </c>
      <c r="K298" s="1" t="n">
        <v>0</v>
      </c>
      <c r="N298" s="0"/>
      <c r="O298" s="3" t="n">
        <v>0</v>
      </c>
      <c r="P298" s="3" t="n">
        <v>0</v>
      </c>
      <c r="S298" s="1" t="n">
        <v>1.98065077012245E-005</v>
      </c>
      <c r="T298" s="3" t="n">
        <v>0</v>
      </c>
      <c r="U298" s="3" t="n">
        <v>48.4046835352746</v>
      </c>
    </row>
    <row r="299" customFormat="false" ht="14.25" hidden="false" customHeight="false" outlineLevel="0" collapsed="false">
      <c r="A299" s="1" t="s">
        <v>307</v>
      </c>
      <c r="B299" s="1" t="s">
        <v>265</v>
      </c>
      <c r="D299" s="1" t="n">
        <v>0.00675782015118263</v>
      </c>
      <c r="E299" s="1" t="n">
        <v>122</v>
      </c>
      <c r="F299" s="1" t="n">
        <v>53</v>
      </c>
      <c r="G299" s="2" t="n">
        <v>-2.29418407104846</v>
      </c>
      <c r="I299" s="1" t="n">
        <v>7.84764465249195E-005</v>
      </c>
      <c r="J299" s="1" t="n">
        <v>246</v>
      </c>
      <c r="K299" s="1" t="n">
        <v>55</v>
      </c>
      <c r="L299" s="2" t="n">
        <v>-4.43712456897052</v>
      </c>
      <c r="N299" s="1" t="n">
        <v>0.71524018334966</v>
      </c>
      <c r="O299" s="3" t="n">
        <v>29.0118160983482</v>
      </c>
      <c r="P299" s="3" t="n">
        <v>35.0319447546691</v>
      </c>
      <c r="S299" s="1" t="n">
        <v>2.56633633849227E-024</v>
      </c>
      <c r="T299" s="3" t="n">
        <v>29.011816098348</v>
      </c>
      <c r="U299" s="3" t="n">
        <v>392.332698128013</v>
      </c>
      <c r="V299" s="4" t="n">
        <v>13.5281188673463</v>
      </c>
    </row>
    <row r="300" customFormat="false" ht="14.25" hidden="false" customHeight="false" outlineLevel="0" collapsed="false">
      <c r="A300" s="1" t="s">
        <v>308</v>
      </c>
      <c r="B300" s="1" t="s">
        <v>265</v>
      </c>
      <c r="D300" s="1" t="n">
        <v>0.85078011139924</v>
      </c>
      <c r="E300" s="1" t="n">
        <v>7</v>
      </c>
      <c r="F300" s="1" t="n">
        <v>8</v>
      </c>
      <c r="I300" s="1" t="n">
        <v>0.397148865764083</v>
      </c>
      <c r="J300" s="1" t="n">
        <v>41</v>
      </c>
      <c r="K300" s="1" t="n">
        <v>22</v>
      </c>
      <c r="N300" s="1" t="n">
        <v>0.937976063639572</v>
      </c>
      <c r="O300" s="3" t="n">
        <v>16.578180627567</v>
      </c>
      <c r="P300" s="3" t="n">
        <v>17.5159723773116</v>
      </c>
      <c r="S300" s="1" t="n">
        <v>0.900211764247409</v>
      </c>
      <c r="T300" s="3" t="n">
        <v>16.5781806275672</v>
      </c>
      <c r="U300" s="3" t="n">
        <v>15.2856895374551</v>
      </c>
    </row>
    <row r="301" customFormat="false" ht="14.25" hidden="false" customHeight="false" outlineLevel="0" collapsed="false">
      <c r="A301" s="1" t="s">
        <v>309</v>
      </c>
      <c r="B301" s="1" t="s">
        <v>265</v>
      </c>
      <c r="D301" s="1" t="n">
        <v>0.339386484553774</v>
      </c>
      <c r="E301" s="1" t="n">
        <v>176</v>
      </c>
      <c r="F301" s="1" t="n">
        <v>143</v>
      </c>
      <c r="I301" s="1" t="n">
        <v>0.0101528812814188</v>
      </c>
      <c r="J301" s="1" t="n">
        <v>197</v>
      </c>
      <c r="K301" s="1" t="n">
        <v>78</v>
      </c>
      <c r="N301" s="1" t="n">
        <v>8.80079036624691E-005</v>
      </c>
      <c r="O301" s="3" t="n">
        <v>335.708157708233</v>
      </c>
      <c r="P301" s="3" t="n">
        <v>157.643751395804</v>
      </c>
      <c r="Q301" s="2" t="n">
        <v>-2.12991604477612</v>
      </c>
      <c r="S301" s="1" t="n">
        <v>0.0120948801809485</v>
      </c>
      <c r="T301" s="3" t="n">
        <v>335.708157708232</v>
      </c>
      <c r="U301" s="3" t="n">
        <v>466.213530892378</v>
      </c>
    </row>
    <row r="302" customFormat="false" ht="14.25" hidden="false" customHeight="false" outlineLevel="0" collapsed="false">
      <c r="A302" s="1" t="s">
        <v>310</v>
      </c>
      <c r="B302" s="1" t="s">
        <v>265</v>
      </c>
      <c r="D302" s="1" t="n">
        <v>0.218480077410597</v>
      </c>
      <c r="E302" s="1" t="n">
        <v>27</v>
      </c>
      <c r="F302" s="1" t="n">
        <v>12</v>
      </c>
      <c r="I302" s="1" t="n">
        <v>0.52911216338898</v>
      </c>
      <c r="J302" s="1" t="n">
        <v>12</v>
      </c>
      <c r="K302" s="1" t="n">
        <v>22</v>
      </c>
      <c r="N302" s="1" t="n">
        <v>0.930672460790055</v>
      </c>
      <c r="O302" s="3" t="n">
        <v>20.7227257854274</v>
      </c>
      <c r="P302" s="3" t="n">
        <v>21.8949654726628</v>
      </c>
      <c r="S302" s="1" t="n">
        <v>4.18631462261489E-007</v>
      </c>
      <c r="T302" s="3" t="n">
        <v>20.7227257854273</v>
      </c>
      <c r="U302" s="3" t="n">
        <v>132.475975991277</v>
      </c>
      <c r="V302" s="4" t="n">
        <v>6.39350170173344</v>
      </c>
    </row>
    <row r="303" customFormat="false" ht="14.25" hidden="false" customHeight="false" outlineLevel="0" collapsed="false">
      <c r="A303" s="1" t="s">
        <v>311</v>
      </c>
      <c r="B303" s="1" t="s">
        <v>265</v>
      </c>
      <c r="D303" s="1" t="n">
        <v>0.254534218341474</v>
      </c>
      <c r="E303" s="1" t="n">
        <v>183</v>
      </c>
      <c r="F303" s="1" t="n">
        <v>143</v>
      </c>
      <c r="I303" s="1" t="n">
        <v>0.303914514103747</v>
      </c>
      <c r="J303" s="1" t="n">
        <v>176</v>
      </c>
      <c r="K303" s="1" t="n">
        <v>233</v>
      </c>
      <c r="N303" s="1" t="n">
        <v>0.0353250335251749</v>
      </c>
      <c r="O303" s="3" t="n">
        <v>194.793622373913</v>
      </c>
      <c r="P303" s="3" t="n">
        <v>118.232813546853</v>
      </c>
      <c r="S303" s="1" t="n">
        <v>2.17394396421712E-008</v>
      </c>
      <c r="T303" s="3" t="n">
        <v>194.793622373914</v>
      </c>
      <c r="U303" s="3" t="n">
        <v>45.8570686123654</v>
      </c>
      <c r="V303" s="4" t="n">
        <v>-4.24847566171343</v>
      </c>
    </row>
    <row r="304" customFormat="false" ht="14.25" hidden="false" customHeight="false" outlineLevel="0" collapsed="false">
      <c r="A304" s="1" t="s">
        <v>312</v>
      </c>
      <c r="B304" s="1" t="s">
        <v>265</v>
      </c>
      <c r="D304" s="1" t="n">
        <v>1.1154085077721E-098</v>
      </c>
      <c r="E304" s="1" t="n">
        <v>2024</v>
      </c>
      <c r="F304" s="1" t="n">
        <v>209</v>
      </c>
      <c r="G304" s="2" t="n">
        <v>-9.7147735521149</v>
      </c>
      <c r="I304" s="1" t="n">
        <v>0.742234203734864</v>
      </c>
      <c r="J304" s="1" t="n">
        <v>29</v>
      </c>
      <c r="K304" s="1" t="n">
        <v>22</v>
      </c>
      <c r="N304" s="1" t="n">
        <v>0.0010126023813448</v>
      </c>
      <c r="O304" s="3" t="n">
        <v>124.336354706753</v>
      </c>
      <c r="P304" s="3" t="n">
        <v>39.4109378489719</v>
      </c>
      <c r="Q304" s="2" t="n">
        <v>-3.15513718077686</v>
      </c>
      <c r="S304" s="1" t="n">
        <v>1.09297247880993E-009</v>
      </c>
      <c r="T304" s="3" t="n">
        <v>124.336354706753</v>
      </c>
      <c r="U304" s="3" t="n">
        <v>10.1904596916367</v>
      </c>
      <c r="V304" s="4" t="n">
        <v>-12.2026437196115</v>
      </c>
    </row>
    <row r="305" customFormat="false" ht="14.25" hidden="false" customHeight="false" outlineLevel="0" collapsed="false">
      <c r="A305" s="1" t="s">
        <v>313</v>
      </c>
      <c r="B305" s="1" t="s">
        <v>265</v>
      </c>
      <c r="D305" s="1" t="n">
        <v>0.208270868871747</v>
      </c>
      <c r="E305" s="1" t="n">
        <v>0</v>
      </c>
      <c r="F305" s="1" t="n">
        <v>4</v>
      </c>
      <c r="I305" s="1" t="n">
        <v>0.261965191476569</v>
      </c>
      <c r="J305" s="1" t="n">
        <v>8</v>
      </c>
      <c r="K305" s="1" t="n">
        <v>0</v>
      </c>
      <c r="N305" s="1" t="n">
        <v>0.968964761282336</v>
      </c>
      <c r="O305" s="3" t="n">
        <v>4.14454515691329</v>
      </c>
      <c r="P305" s="3" t="n">
        <v>4.37899309435063</v>
      </c>
      <c r="S305" s="1" t="n">
        <v>0.732028549834289</v>
      </c>
      <c r="T305" s="3" t="n">
        <v>4.14454515691328</v>
      </c>
      <c r="U305" s="3" t="n">
        <v>2.5476149229224</v>
      </c>
    </row>
    <row r="306" customFormat="false" ht="14.25" hidden="false" customHeight="false" outlineLevel="0" collapsed="false">
      <c r="A306" s="1" t="s">
        <v>314</v>
      </c>
      <c r="B306" s="1" t="s">
        <v>265</v>
      </c>
      <c r="D306" s="1" t="n">
        <v>0.741185681701004</v>
      </c>
      <c r="E306" s="1" t="n">
        <v>817</v>
      </c>
      <c r="F306" s="1" t="n">
        <v>843</v>
      </c>
      <c r="I306" s="1" t="n">
        <v>6.24017856839509E-297</v>
      </c>
      <c r="J306" s="1" t="n">
        <v>1920</v>
      </c>
      <c r="K306" s="1" t="n">
        <v>12694</v>
      </c>
      <c r="L306" s="2" t="n">
        <v>6.68430378703485</v>
      </c>
      <c r="N306" s="1" t="n">
        <v>0.12028957659596</v>
      </c>
      <c r="O306" s="3" t="n">
        <v>949.100840928212</v>
      </c>
      <c r="P306" s="3" t="n">
        <v>814.492715544987</v>
      </c>
      <c r="S306" s="1" t="n">
        <v>1.12628958316653E-040</v>
      </c>
      <c r="T306" s="3" t="n">
        <v>949.10084092821</v>
      </c>
      <c r="U306" s="3" t="n">
        <v>185.97588937237</v>
      </c>
      <c r="V306" s="4" t="n">
        <v>-5.10725242254327</v>
      </c>
    </row>
    <row r="307" customFormat="false" ht="14.25" hidden="false" customHeight="false" outlineLevel="0" collapsed="false">
      <c r="A307" s="1" t="s">
        <v>315</v>
      </c>
      <c r="B307" s="1" t="s">
        <v>265</v>
      </c>
      <c r="D307" s="0"/>
      <c r="E307" s="1" t="n">
        <v>0</v>
      </c>
      <c r="F307" s="1" t="n">
        <v>0</v>
      </c>
      <c r="I307" s="1" t="n">
        <v>0.105567120733686</v>
      </c>
      <c r="J307" s="1" t="n">
        <v>0</v>
      </c>
      <c r="K307" s="1" t="n">
        <v>11</v>
      </c>
      <c r="N307" s="1" t="n">
        <v>0.0894544826846722</v>
      </c>
      <c r="O307" s="3" t="n">
        <v>0</v>
      </c>
      <c r="P307" s="3" t="n">
        <v>8.75798618865575</v>
      </c>
      <c r="S307" s="1" t="n">
        <v>0.166234335954489</v>
      </c>
      <c r="T307" s="3" t="n">
        <v>0</v>
      </c>
      <c r="U307" s="3" t="n">
        <v>5.0952298458183</v>
      </c>
    </row>
    <row r="308" customFormat="false" ht="14.25" hidden="false" customHeight="false" outlineLevel="0" collapsed="false">
      <c r="A308" s="1" t="s">
        <v>316</v>
      </c>
      <c r="B308" s="1" t="s">
        <v>265</v>
      </c>
      <c r="D308" s="1" t="n">
        <v>0.837599242299685</v>
      </c>
      <c r="E308" s="1" t="n">
        <v>61</v>
      </c>
      <c r="F308" s="1" t="n">
        <v>65</v>
      </c>
      <c r="I308" s="1" t="n">
        <v>0.495121197676352</v>
      </c>
      <c r="J308" s="1" t="n">
        <v>312</v>
      </c>
      <c r="K308" s="1" t="n">
        <v>266</v>
      </c>
      <c r="N308" s="1" t="n">
        <v>0.494786971021795</v>
      </c>
      <c r="O308" s="3" t="n">
        <v>140.914535334321</v>
      </c>
      <c r="P308" s="3" t="n">
        <v>118.232813546854</v>
      </c>
      <c r="S308" s="1" t="n">
        <v>2.42544836179639E-070</v>
      </c>
      <c r="T308" s="3" t="n">
        <v>140.91453533432</v>
      </c>
      <c r="U308" s="3" t="n">
        <v>1342.59306437314</v>
      </c>
      <c r="V308" s="4" t="n">
        <v>9.53917632022693</v>
      </c>
    </row>
    <row r="309" customFormat="false" ht="14.25" hidden="false" customHeight="false" outlineLevel="0" collapsed="false">
      <c r="A309" s="1" t="s">
        <v>317</v>
      </c>
      <c r="B309" s="1" t="s">
        <v>265</v>
      </c>
      <c r="D309" s="1" t="n">
        <v>1.32504842792078E-056</v>
      </c>
      <c r="E309" s="1" t="n">
        <v>2584</v>
      </c>
      <c r="F309" s="1" t="n">
        <v>5251</v>
      </c>
      <c r="G309" s="2" t="n">
        <v>2.0379596087637</v>
      </c>
      <c r="I309" s="1" t="n">
        <v>1.02632143080084E-008</v>
      </c>
      <c r="J309" s="1" t="n">
        <v>2707</v>
      </c>
      <c r="K309" s="1" t="n">
        <v>3972</v>
      </c>
      <c r="L309" s="2" t="n">
        <v>1.46910468242897</v>
      </c>
      <c r="N309" s="1" t="n">
        <v>6.29413749818633E-076</v>
      </c>
      <c r="O309" s="3" t="n">
        <v>1463.02444038351</v>
      </c>
      <c r="P309" s="3" t="n">
        <v>4273.89726006406</v>
      </c>
      <c r="Q309" s="2" t="n">
        <v>2.929521946279</v>
      </c>
      <c r="S309" s="12" t="n">
        <v>0</v>
      </c>
      <c r="T309" s="3" t="n">
        <v>1463.02444038351</v>
      </c>
      <c r="U309" s="3" t="n">
        <v>23529.7714279891</v>
      </c>
      <c r="V309" s="4" t="n">
        <v>16.446416020537</v>
      </c>
    </row>
    <row r="310" customFormat="false" ht="14.25" hidden="false" customHeight="false" outlineLevel="0" collapsed="false">
      <c r="A310" s="1" t="s">
        <v>318</v>
      </c>
      <c r="B310" s="1" t="s">
        <v>265</v>
      </c>
      <c r="D310" s="1" t="n">
        <v>0.817778399988012</v>
      </c>
      <c r="E310" s="1" t="n">
        <v>10</v>
      </c>
      <c r="F310" s="1" t="n">
        <v>12</v>
      </c>
      <c r="I310" s="1" t="n">
        <v>0.0670530695249978</v>
      </c>
      <c r="J310" s="1" t="n">
        <v>90</v>
      </c>
      <c r="K310" s="1" t="n">
        <v>33</v>
      </c>
      <c r="N310" s="1" t="n">
        <v>0.229803171190602</v>
      </c>
      <c r="O310" s="3" t="n">
        <v>0</v>
      </c>
      <c r="P310" s="3" t="n">
        <v>4.37899309432789</v>
      </c>
      <c r="S310" s="1" t="n">
        <v>3.06459246397387E-008</v>
      </c>
      <c r="T310" s="3" t="n">
        <v>0</v>
      </c>
      <c r="U310" s="3" t="n">
        <v>81.5236775330929</v>
      </c>
      <c r="V310" s="11" t="s">
        <v>34</v>
      </c>
    </row>
    <row r="311" customFormat="false" ht="14.25" hidden="false" customHeight="false" outlineLevel="0" collapsed="false">
      <c r="A311" s="1" t="s">
        <v>319</v>
      </c>
      <c r="B311" s="1" t="s">
        <v>265</v>
      </c>
      <c r="D311" s="1" t="n">
        <v>0.480527302968974</v>
      </c>
      <c r="E311" s="1" t="n">
        <v>54</v>
      </c>
      <c r="F311" s="1" t="n">
        <v>41</v>
      </c>
      <c r="I311" s="1" t="n">
        <v>3.6825318876945E-006</v>
      </c>
      <c r="J311" s="1" t="n">
        <v>185</v>
      </c>
      <c r="K311" s="1" t="n">
        <v>499</v>
      </c>
      <c r="L311" s="2" t="n">
        <v>2.70582162126158</v>
      </c>
      <c r="N311" s="1" t="n">
        <v>0.281551676350931</v>
      </c>
      <c r="O311" s="3" t="n">
        <v>4.14454515691325</v>
      </c>
      <c r="P311" s="3" t="n">
        <v>13.1369792829836</v>
      </c>
      <c r="S311" s="1" t="n">
        <v>4.03933252289733E-018</v>
      </c>
      <c r="T311" s="3" t="n">
        <v>4.14454515691327</v>
      </c>
      <c r="U311" s="3" t="n">
        <v>224.190113216007</v>
      </c>
      <c r="V311" s="4" t="n">
        <v>54.1047202598381</v>
      </c>
    </row>
    <row r="312" customFormat="false" ht="14.25" hidden="false" customHeight="false" outlineLevel="0" collapsed="false">
      <c r="A312" s="1" t="s">
        <v>320</v>
      </c>
      <c r="B312" s="1" t="s">
        <v>265</v>
      </c>
      <c r="D312" s="1" t="n">
        <v>0.734894180065382</v>
      </c>
      <c r="E312" s="1" t="n">
        <v>20</v>
      </c>
      <c r="F312" s="1" t="n">
        <v>16</v>
      </c>
      <c r="I312" s="1" t="n">
        <v>0.00851898143255407</v>
      </c>
      <c r="J312" s="1" t="n">
        <v>45</v>
      </c>
      <c r="K312" s="1" t="n">
        <v>0</v>
      </c>
      <c r="L312" s="10" t="s">
        <v>13</v>
      </c>
      <c r="N312" s="1" t="n">
        <v>5.63408838219086E-022</v>
      </c>
      <c r="O312" s="3" t="n">
        <v>1077.58174079367</v>
      </c>
      <c r="P312" s="3" t="n">
        <v>2202.63352644719</v>
      </c>
      <c r="Q312" s="2" t="n">
        <v>2.04635712549221</v>
      </c>
      <c r="S312" s="1" t="n">
        <v>2.58397509027456E-068</v>
      </c>
      <c r="T312" s="3" t="n">
        <v>1077.58174079186</v>
      </c>
      <c r="U312" s="3" t="n">
        <v>101.904596916367</v>
      </c>
      <c r="V312" s="4" t="n">
        <v>-10.5847457275507</v>
      </c>
    </row>
    <row r="313" customFormat="false" ht="14.25" hidden="false" customHeight="false" outlineLevel="0" collapsed="false">
      <c r="A313" s="1" t="s">
        <v>321</v>
      </c>
      <c r="B313" s="1" t="s">
        <v>265</v>
      </c>
      <c r="D313" s="1" t="n">
        <v>5.75869520635735E-005</v>
      </c>
      <c r="E313" s="1" t="n">
        <v>10</v>
      </c>
      <c r="F313" s="1" t="n">
        <v>78</v>
      </c>
      <c r="G313" s="2" t="n">
        <v>7.64579231528066</v>
      </c>
      <c r="I313" s="1" t="n">
        <v>0.158288722765743</v>
      </c>
      <c r="J313" s="1" t="n">
        <v>57</v>
      </c>
      <c r="K313" s="1" t="n">
        <v>22</v>
      </c>
      <c r="N313" s="1" t="n">
        <v>0.0131381753360236</v>
      </c>
      <c r="O313" s="3" t="n">
        <v>530.501780082143</v>
      </c>
      <c r="P313" s="3" t="n">
        <v>376.593406112198</v>
      </c>
      <c r="S313" s="1" t="n">
        <v>2.15701101168244E-017</v>
      </c>
      <c r="T313" s="3" t="n">
        <v>530.501780082145</v>
      </c>
      <c r="U313" s="3" t="n">
        <v>147.761665528732</v>
      </c>
      <c r="V313" s="4" t="n">
        <v>-3.59162797920392</v>
      </c>
    </row>
    <row r="314" customFormat="false" ht="14.25" hidden="false" customHeight="false" outlineLevel="0" collapsed="false">
      <c r="A314" s="1" t="s">
        <v>322</v>
      </c>
      <c r="B314" s="1" t="s">
        <v>265</v>
      </c>
      <c r="D314" s="1" t="n">
        <v>6.72606744410792E-010</v>
      </c>
      <c r="E314" s="1" t="n">
        <v>1227</v>
      </c>
      <c r="F314" s="1" t="n">
        <v>704</v>
      </c>
      <c r="G314" s="2" t="n">
        <v>-1.74440315372303</v>
      </c>
      <c r="I314" s="1" t="n">
        <v>1.65103827376695E-015</v>
      </c>
      <c r="J314" s="1" t="n">
        <v>1263</v>
      </c>
      <c r="K314" s="1" t="n">
        <v>366</v>
      </c>
      <c r="L314" s="2" t="n">
        <v>-3.45353880528356</v>
      </c>
      <c r="N314" s="1" t="n">
        <v>0.00624226326422501</v>
      </c>
      <c r="O314" s="3" t="n">
        <v>1338.68808567698</v>
      </c>
      <c r="P314" s="3" t="n">
        <v>1646.50140346792</v>
      </c>
      <c r="Q314" s="2" t="n">
        <v>1.2303157636177</v>
      </c>
      <c r="S314" s="1" t="n">
        <v>5.01938850928164E-009</v>
      </c>
      <c r="T314" s="3" t="n">
        <v>1338.68808567699</v>
      </c>
      <c r="U314" s="3" t="n">
        <v>845.808154406383</v>
      </c>
      <c r="V314" s="4" t="n">
        <v>-1.58351367938252</v>
      </c>
    </row>
    <row r="315" customFormat="false" ht="14.25" hidden="false" customHeight="false" outlineLevel="0" collapsed="false">
      <c r="A315" s="1" t="s">
        <v>323</v>
      </c>
      <c r="B315" s="1" t="s">
        <v>265</v>
      </c>
      <c r="D315" s="1" t="n">
        <v>0.092580392267765</v>
      </c>
      <c r="E315" s="1" t="n">
        <v>271</v>
      </c>
      <c r="F315" s="1" t="n">
        <v>201</v>
      </c>
      <c r="I315" s="1" t="n">
        <v>0.999898086679977</v>
      </c>
      <c r="J315" s="1" t="n">
        <v>677</v>
      </c>
      <c r="K315" s="1" t="n">
        <v>677</v>
      </c>
      <c r="N315" s="1" t="n">
        <v>6.22082952903302E-011</v>
      </c>
      <c r="O315" s="3" t="n">
        <v>174.070896589454</v>
      </c>
      <c r="P315" s="3" t="n">
        <v>521.10017822502</v>
      </c>
      <c r="Q315" s="2" t="n">
        <v>2.99464827114842</v>
      </c>
      <c r="S315" s="12" t="n">
        <v>0</v>
      </c>
      <c r="T315" s="3" t="n">
        <v>174.070896589456</v>
      </c>
      <c r="U315" s="3" t="n">
        <v>5961.41891960748</v>
      </c>
      <c r="V315" s="4" t="n">
        <v>34.4464626212977</v>
      </c>
    </row>
    <row r="316" customFormat="false" ht="14.25" hidden="false" customHeight="false" outlineLevel="0" collapsed="false">
      <c r="A316" s="1" t="s">
        <v>324</v>
      </c>
      <c r="B316" s="1" t="s">
        <v>265</v>
      </c>
      <c r="D316" s="1" t="n">
        <v>0.756055408648133</v>
      </c>
      <c r="E316" s="1" t="n">
        <v>1105</v>
      </c>
      <c r="F316" s="1" t="n">
        <v>1134</v>
      </c>
      <c r="I316" s="1" t="n">
        <v>8.3141965106204E-045</v>
      </c>
      <c r="J316" s="1" t="n">
        <v>2769</v>
      </c>
      <c r="K316" s="1" t="n">
        <v>6280</v>
      </c>
      <c r="L316" s="2" t="n">
        <v>2.27618214594561</v>
      </c>
      <c r="N316" s="1" t="n">
        <v>2.33907105686924E-008</v>
      </c>
      <c r="O316" s="3" t="n">
        <v>1554.20443383441</v>
      </c>
      <c r="P316" s="3" t="n">
        <v>976.515460035121</v>
      </c>
      <c r="Q316" s="2" t="n">
        <v>-1.59250287563551</v>
      </c>
      <c r="S316" s="1" t="n">
        <v>1.18200264390308E-157</v>
      </c>
      <c r="T316" s="3" t="n">
        <v>1554.20443383502</v>
      </c>
      <c r="U316" s="3" t="n">
        <v>5676.08604824165</v>
      </c>
      <c r="V316" s="4" t="n">
        <v>3.66722397359809</v>
      </c>
    </row>
    <row r="317" customFormat="false" ht="14.25" hidden="false" customHeight="false" outlineLevel="0" collapsed="false">
      <c r="A317" s="1" t="s">
        <v>325</v>
      </c>
      <c r="B317" s="1" t="s">
        <v>265</v>
      </c>
      <c r="D317" s="1" t="n">
        <v>8.48513969054284E-018</v>
      </c>
      <c r="E317" s="1" t="n">
        <v>1712</v>
      </c>
      <c r="F317" s="1" t="n">
        <v>2820</v>
      </c>
      <c r="G317" s="2" t="n">
        <v>1.64881086155665</v>
      </c>
      <c r="I317" s="1" t="n">
        <v>2.06438292507188E-050</v>
      </c>
      <c r="J317" s="1" t="n">
        <v>1542</v>
      </c>
      <c r="K317" s="1" t="n">
        <v>4549</v>
      </c>
      <c r="L317" s="2" t="n">
        <v>2.95847799282358</v>
      </c>
      <c r="N317" s="1" t="n">
        <v>1.08813052349486E-046</v>
      </c>
      <c r="O317" s="3" t="n">
        <v>3203.7334062774</v>
      </c>
      <c r="P317" s="3" t="n">
        <v>1256.77101807352</v>
      </c>
      <c r="Q317" s="2" t="n">
        <v>-2.55415740515045</v>
      </c>
      <c r="S317" s="1" t="n">
        <v>4.64897483861222E-161</v>
      </c>
      <c r="T317" s="3" t="n">
        <v>3203.73340627733</v>
      </c>
      <c r="U317" s="3" t="n">
        <v>471.308760738196</v>
      </c>
      <c r="V317" s="4" t="n">
        <v>-6.81615910736689</v>
      </c>
    </row>
    <row r="318" customFormat="false" ht="14.25" hidden="false" customHeight="false" outlineLevel="0" collapsed="false">
      <c r="A318" s="1" t="s">
        <v>326</v>
      </c>
      <c r="B318" s="1" t="s">
        <v>265</v>
      </c>
      <c r="D318" s="1" t="n">
        <v>0.00535019886588468</v>
      </c>
      <c r="E318" s="1" t="n">
        <v>20</v>
      </c>
      <c r="F318" s="1" t="n">
        <v>70</v>
      </c>
      <c r="G318" s="2" t="n">
        <v>3.42042324139963</v>
      </c>
      <c r="I318" s="1" t="n">
        <v>0.0112096528645356</v>
      </c>
      <c r="J318" s="1" t="n">
        <v>16</v>
      </c>
      <c r="K318" s="1" t="n">
        <v>78</v>
      </c>
      <c r="N318" s="1" t="n">
        <v>4.15474776455969E-005</v>
      </c>
      <c r="O318" s="3" t="n">
        <v>4.14454515691321</v>
      </c>
      <c r="P318" s="3" t="n">
        <v>70.0638895092461</v>
      </c>
      <c r="Q318" s="2" t="n">
        <v>16.9061997748164</v>
      </c>
      <c r="S318" s="1" t="n">
        <v>2.87005760822805E-016</v>
      </c>
      <c r="T318" s="3" t="n">
        <v>4.14454515691341</v>
      </c>
      <c r="U318" s="3" t="n">
        <v>201.261578909825</v>
      </c>
      <c r="V318" s="4" t="n">
        <v>48.5701690680234</v>
      </c>
    </row>
    <row r="319" customFormat="false" ht="14.25" hidden="false" customHeight="false" outlineLevel="0" collapsed="false">
      <c r="A319" s="1" t="s">
        <v>327</v>
      </c>
      <c r="B319" s="1" t="s">
        <v>265</v>
      </c>
      <c r="D319" s="1" t="n">
        <v>0.235569434527341</v>
      </c>
      <c r="E319" s="1" t="n">
        <v>14</v>
      </c>
      <c r="F319" s="1" t="n">
        <v>4</v>
      </c>
      <c r="I319" s="1" t="n">
        <v>0.427659995920691</v>
      </c>
      <c r="J319" s="1" t="n">
        <v>4</v>
      </c>
      <c r="K319" s="1" t="n">
        <v>0</v>
      </c>
      <c r="N319" s="1" t="n">
        <v>0.0894544826846722</v>
      </c>
      <c r="O319" s="3" t="n">
        <v>0</v>
      </c>
      <c r="P319" s="3" t="n">
        <v>8.75798618865575</v>
      </c>
      <c r="S319" s="1" t="n">
        <v>0.0899722037986305</v>
      </c>
      <c r="T319" s="3" t="n">
        <v>0</v>
      </c>
      <c r="U319" s="3" t="n">
        <v>7.64284476872751</v>
      </c>
    </row>
    <row r="320" customFormat="false" ht="14.25" hidden="false" customHeight="false" outlineLevel="0" collapsed="false">
      <c r="A320" s="1" t="s">
        <v>328</v>
      </c>
      <c r="B320" s="1" t="s">
        <v>265</v>
      </c>
      <c r="D320" s="1" t="n">
        <v>0.464826790219795</v>
      </c>
      <c r="E320" s="1" t="n">
        <v>20</v>
      </c>
      <c r="F320" s="1" t="n">
        <v>12</v>
      </c>
      <c r="I320" s="1" t="n">
        <v>0.0144734206165041</v>
      </c>
      <c r="J320" s="1" t="n">
        <v>8</v>
      </c>
      <c r="K320" s="1" t="n">
        <v>55</v>
      </c>
      <c r="N320" s="1" t="n">
        <v>0.0215258456160833</v>
      </c>
      <c r="O320" s="3" t="n">
        <v>24.8672709416443</v>
      </c>
      <c r="P320" s="3" t="n">
        <v>70.0638895092468</v>
      </c>
      <c r="S320" s="1" t="n">
        <v>4.87092096320501E-015</v>
      </c>
      <c r="T320" s="3" t="n">
        <v>24.8672709416442</v>
      </c>
      <c r="U320" s="3" t="n">
        <v>254.761492290917</v>
      </c>
      <c r="V320" s="4" t="n">
        <v>10.2472071024007</v>
      </c>
    </row>
    <row r="321" customFormat="false" ht="14.25" hidden="false" customHeight="false" outlineLevel="0" collapsed="false">
      <c r="A321" s="1" t="s">
        <v>329</v>
      </c>
      <c r="B321" s="1" t="s">
        <v>265</v>
      </c>
      <c r="D321" s="1" t="n">
        <v>0.0878821492491419</v>
      </c>
      <c r="E321" s="1" t="n">
        <v>47</v>
      </c>
      <c r="F321" s="1" t="n">
        <v>20</v>
      </c>
      <c r="I321" s="1" t="n">
        <v>0.975904141496799</v>
      </c>
      <c r="J321" s="1" t="n">
        <v>5329</v>
      </c>
      <c r="K321" s="1" t="n">
        <v>5337</v>
      </c>
      <c r="N321" s="1" t="n">
        <v>0.0159678292434015</v>
      </c>
      <c r="O321" s="3" t="n">
        <v>53.8790870395947</v>
      </c>
      <c r="P321" s="3" t="n">
        <v>118.232813546853</v>
      </c>
      <c r="S321" s="1" t="n">
        <v>2.73392445885778E-053</v>
      </c>
      <c r="T321" s="3" t="n">
        <v>53.8790870395938</v>
      </c>
      <c r="U321" s="3" t="n">
        <v>855.998614097479</v>
      </c>
      <c r="V321" s="4" t="n">
        <v>15.9001546354139</v>
      </c>
    </row>
    <row r="322" customFormat="false" ht="14.25" hidden="false" customHeight="false" outlineLevel="0" collapsed="false">
      <c r="A322" s="1" t="s">
        <v>330</v>
      </c>
      <c r="B322" s="1" t="s">
        <v>265</v>
      </c>
      <c r="D322" s="1" t="n">
        <v>0.630912900051705</v>
      </c>
      <c r="E322" s="1" t="n">
        <v>563</v>
      </c>
      <c r="F322" s="1" t="n">
        <v>532</v>
      </c>
      <c r="I322" s="1" t="n">
        <v>0.032460782224899</v>
      </c>
      <c r="J322" s="1" t="n">
        <v>726</v>
      </c>
      <c r="K322" s="1" t="n">
        <v>965</v>
      </c>
      <c r="N322" s="1" t="n">
        <v>0.950624745189789</v>
      </c>
      <c r="O322" s="3" t="n">
        <v>621.681773533763</v>
      </c>
      <c r="P322" s="3" t="n">
        <v>626.196012488888</v>
      </c>
      <c r="S322" s="1" t="n">
        <v>6.06587126964035E-026</v>
      </c>
      <c r="T322" s="3" t="n">
        <v>621.681773533764</v>
      </c>
      <c r="U322" s="3" t="n">
        <v>129.928361068368</v>
      </c>
      <c r="V322" s="4" t="n">
        <v>-4.78715865210686</v>
      </c>
    </row>
    <row r="323" customFormat="false" ht="14.25" hidden="false" customHeight="false" outlineLevel="0" collapsed="false">
      <c r="A323" s="1" t="s">
        <v>331</v>
      </c>
      <c r="B323" s="1" t="s">
        <v>265</v>
      </c>
      <c r="D323" s="1" t="n">
        <v>0.271950469054823</v>
      </c>
      <c r="E323" s="1" t="n">
        <v>3</v>
      </c>
      <c r="F323" s="1" t="n">
        <v>0</v>
      </c>
      <c r="I323" s="1" t="n">
        <v>0.419132602903958</v>
      </c>
      <c r="J323" s="1" t="n">
        <v>25</v>
      </c>
      <c r="K323" s="1" t="n">
        <v>11</v>
      </c>
      <c r="N323" s="1" t="n">
        <v>0.00848198200994253</v>
      </c>
      <c r="O323" s="3" t="n">
        <v>37.3009064120259</v>
      </c>
      <c r="P323" s="3" t="n">
        <v>4.37899309435063</v>
      </c>
      <c r="Q323" s="2" t="n">
        <v>-8.51842733507962</v>
      </c>
      <c r="S323" s="1" t="n">
        <v>3.05348678497401E-005</v>
      </c>
      <c r="T323" s="3" t="n">
        <v>37.3009064120257</v>
      </c>
      <c r="U323" s="3" t="n">
        <v>0</v>
      </c>
    </row>
    <row r="324" customFormat="false" ht="14.25" hidden="false" customHeight="false" outlineLevel="0" collapsed="false">
      <c r="A324" s="1" t="s">
        <v>332</v>
      </c>
      <c r="B324" s="1" t="s">
        <v>265</v>
      </c>
      <c r="D324" s="1" t="n">
        <v>0.321926025796949</v>
      </c>
      <c r="E324" s="1" t="n">
        <v>24</v>
      </c>
      <c r="F324" s="1" t="n">
        <v>12</v>
      </c>
      <c r="I324" s="1" t="n">
        <v>7.75814551621692E-010</v>
      </c>
      <c r="J324" s="1" t="n">
        <v>8</v>
      </c>
      <c r="K324" s="1" t="n">
        <v>211</v>
      </c>
      <c r="L324" s="2" t="n">
        <v>25.7024216460977</v>
      </c>
      <c r="N324" s="1" t="n">
        <v>0.0146294298062387</v>
      </c>
      <c r="O324" s="3" t="n">
        <v>149.203625648103</v>
      </c>
      <c r="P324" s="3" t="n">
        <v>74.4428826035744</v>
      </c>
      <c r="S324" s="1" t="n">
        <v>0.00474683272062547</v>
      </c>
      <c r="T324" s="3" t="n">
        <v>149.203625648103</v>
      </c>
      <c r="U324" s="3" t="n">
        <v>73.880832764366</v>
      </c>
    </row>
    <row r="325" customFormat="false" ht="14.25" hidden="false" customHeight="false" outlineLevel="0" collapsed="false">
      <c r="A325" s="1" t="s">
        <v>333</v>
      </c>
      <c r="B325" s="1" t="s">
        <v>265</v>
      </c>
      <c r="D325" s="1" t="n">
        <v>0.0258543926778494</v>
      </c>
      <c r="E325" s="1" t="n">
        <v>3</v>
      </c>
      <c r="F325" s="1" t="n">
        <v>25</v>
      </c>
      <c r="I325" s="0"/>
      <c r="J325" s="1" t="n">
        <v>0</v>
      </c>
      <c r="K325" s="1" t="n">
        <v>0</v>
      </c>
      <c r="N325" s="1" t="n">
        <v>0.229803171190602</v>
      </c>
      <c r="O325" s="3" t="n">
        <v>0</v>
      </c>
      <c r="P325" s="3" t="n">
        <v>4.37899309432789</v>
      </c>
      <c r="S325" s="1" t="n">
        <v>0.327618521947569</v>
      </c>
      <c r="T325" s="3" t="n">
        <v>0</v>
      </c>
      <c r="U325" s="3" t="n">
        <v>2.54761492290918</v>
      </c>
    </row>
    <row r="326" customFormat="false" ht="14.25" hidden="false" customHeight="false" outlineLevel="0" collapsed="false">
      <c r="A326" s="1" t="s">
        <v>334</v>
      </c>
      <c r="B326" s="1" t="s">
        <v>265</v>
      </c>
      <c r="D326" s="1" t="n">
        <v>3.14597885966093E-049</v>
      </c>
      <c r="E326" s="1" t="n">
        <v>34340</v>
      </c>
      <c r="F326" s="1" t="n">
        <v>42055</v>
      </c>
      <c r="G326" s="2" t="n">
        <v>1.23453290091387</v>
      </c>
      <c r="I326" s="12" t="n">
        <v>0</v>
      </c>
      <c r="J326" s="1" t="n">
        <v>8787</v>
      </c>
      <c r="K326" s="1" t="n">
        <v>42076</v>
      </c>
      <c r="L326" s="2" t="n">
        <v>4.95504180752817</v>
      </c>
      <c r="N326" s="1" t="n">
        <v>2.17311505622905E-029</v>
      </c>
      <c r="O326" s="3" t="n">
        <v>5193.11508158539</v>
      </c>
      <c r="P326" s="3" t="n">
        <v>3091.56912459559</v>
      </c>
      <c r="Q326" s="2" t="n">
        <v>-1.68331530466861</v>
      </c>
      <c r="S326" s="12" t="n">
        <v>0</v>
      </c>
      <c r="T326" s="3" t="n">
        <v>5193.11508158537</v>
      </c>
      <c r="U326" s="3" t="n">
        <v>150.309280451641</v>
      </c>
      <c r="V326" s="4" t="n">
        <v>-34.7246666561217</v>
      </c>
    </row>
    <row r="327" customFormat="false" ht="14.25" hidden="false" customHeight="false" outlineLevel="0" collapsed="false">
      <c r="A327" s="1" t="s">
        <v>335</v>
      </c>
      <c r="B327" s="1" t="s">
        <v>265</v>
      </c>
      <c r="D327" s="1" t="n">
        <v>0.010848282245561</v>
      </c>
      <c r="E327" s="1" t="n">
        <v>10</v>
      </c>
      <c r="F327" s="1" t="n">
        <v>45</v>
      </c>
      <c r="I327" s="1" t="n">
        <v>0.588287234540294</v>
      </c>
      <c r="J327" s="1" t="n">
        <v>41</v>
      </c>
      <c r="K327" s="1" t="n">
        <v>55</v>
      </c>
      <c r="N327" s="1" t="n">
        <v>0.0527226089519617</v>
      </c>
      <c r="O327" s="3" t="n">
        <v>45.5899967258145</v>
      </c>
      <c r="P327" s="3" t="n">
        <v>91.958854980886</v>
      </c>
      <c r="S327" s="1" t="n">
        <v>0.18393632406934</v>
      </c>
      <c r="T327" s="3" t="n">
        <v>45.5899967258144</v>
      </c>
      <c r="U327" s="3" t="n">
        <v>25.4761492290977</v>
      </c>
    </row>
    <row r="328" customFormat="false" ht="14.25" hidden="false" customHeight="false" outlineLevel="0" collapsed="false">
      <c r="A328" s="1" t="s">
        <v>336</v>
      </c>
      <c r="B328" s="1" t="s">
        <v>265</v>
      </c>
      <c r="D328" s="1" t="n">
        <v>0.208270868871747</v>
      </c>
      <c r="E328" s="1" t="n">
        <v>0</v>
      </c>
      <c r="F328" s="1" t="n">
        <v>4</v>
      </c>
      <c r="I328" s="0"/>
      <c r="J328" s="1" t="n">
        <v>0</v>
      </c>
      <c r="K328" s="1" t="n">
        <v>0</v>
      </c>
      <c r="N328" s="1" t="n">
        <v>0.00724806762167424</v>
      </c>
      <c r="O328" s="3" t="n">
        <v>0</v>
      </c>
      <c r="P328" s="3" t="n">
        <v>21.8949654716393</v>
      </c>
      <c r="Q328" s="2" t="n">
        <v>98608317365.0687</v>
      </c>
      <c r="S328" s="1" t="n">
        <v>0.000249458878297735</v>
      </c>
      <c r="T328" s="3" t="n">
        <v>0</v>
      </c>
      <c r="U328" s="3" t="n">
        <v>35.6666089207284</v>
      </c>
    </row>
    <row r="329" customFormat="false" ht="14.25" hidden="false" customHeight="false" outlineLevel="0" collapsed="false">
      <c r="A329" s="1" t="s">
        <v>337</v>
      </c>
      <c r="B329" s="1" t="s">
        <v>265</v>
      </c>
      <c r="D329" s="1" t="n">
        <v>0.562241964238236</v>
      </c>
      <c r="E329" s="1" t="n">
        <v>186</v>
      </c>
      <c r="F329" s="1" t="n">
        <v>209</v>
      </c>
      <c r="I329" s="1" t="n">
        <v>1.85524804070699E-011</v>
      </c>
      <c r="J329" s="1" t="n">
        <v>509</v>
      </c>
      <c r="K329" s="1" t="n">
        <v>67</v>
      </c>
      <c r="L329" s="2" t="n">
        <v>-7.64363693066464</v>
      </c>
      <c r="N329" s="1" t="n">
        <v>1.34229947902341E-016</v>
      </c>
      <c r="O329" s="3" t="n">
        <v>203.082712687697</v>
      </c>
      <c r="P329" s="3" t="n">
        <v>700.638895092464</v>
      </c>
      <c r="Q329" s="2" t="n">
        <v>3.45173519423764</v>
      </c>
      <c r="S329" s="1" t="n">
        <v>0.232800681712654</v>
      </c>
      <c r="T329" s="3" t="n">
        <v>203.082712687696</v>
      </c>
      <c r="U329" s="3" t="n">
        <v>249.666262445098</v>
      </c>
    </row>
    <row r="330" customFormat="false" ht="14.25" hidden="false" customHeight="false" outlineLevel="0" collapsed="false">
      <c r="A330" s="1" t="s">
        <v>338</v>
      </c>
      <c r="B330" s="1" t="s">
        <v>265</v>
      </c>
      <c r="D330" s="1" t="n">
        <v>4.0742091742617E-006</v>
      </c>
      <c r="E330" s="1" t="n">
        <v>132</v>
      </c>
      <c r="F330" s="1" t="n">
        <v>25</v>
      </c>
      <c r="G330" s="2" t="n">
        <v>-5.38516890808645</v>
      </c>
      <c r="I330" s="1" t="n">
        <v>8.0806881853139E-019</v>
      </c>
      <c r="J330" s="1" t="n">
        <v>845</v>
      </c>
      <c r="K330" s="1" t="n">
        <v>100</v>
      </c>
      <c r="L330" s="2" t="n">
        <v>-8.46810141202363</v>
      </c>
      <c r="N330" s="1" t="n">
        <v>0.638254141320682</v>
      </c>
      <c r="O330" s="3" t="n">
        <v>439.321786630526</v>
      </c>
      <c r="P330" s="3" t="n">
        <v>468.552261093085</v>
      </c>
      <c r="S330" s="1" t="n">
        <v>3.08629697868063E-031</v>
      </c>
      <c r="T330" s="3" t="n">
        <v>439.321786630527</v>
      </c>
      <c r="U330" s="3" t="n">
        <v>33.1189939978203</v>
      </c>
      <c r="V330" s="4" t="n">
        <v>-13.2703402412863</v>
      </c>
    </row>
    <row r="331" customFormat="false" ht="14.25" hidden="false" customHeight="false" outlineLevel="0" collapsed="false">
      <c r="A331" s="7" t="s">
        <v>339</v>
      </c>
      <c r="B331" s="7" t="s">
        <v>265</v>
      </c>
      <c r="C331" s="7"/>
      <c r="D331" s="7" t="n">
        <v>0.894175262631713</v>
      </c>
      <c r="E331" s="7" t="n">
        <v>3</v>
      </c>
      <c r="F331" s="7" t="n">
        <v>4</v>
      </c>
      <c r="G331" s="13"/>
      <c r="H331" s="7"/>
      <c r="I331" s="7"/>
      <c r="J331" s="7" t="n">
        <v>0</v>
      </c>
      <c r="K331" s="14" t="s">
        <v>340</v>
      </c>
      <c r="L331" s="13"/>
      <c r="M331" s="7"/>
      <c r="N331" s="7" t="n">
        <v>0.592120612898512</v>
      </c>
      <c r="O331" s="15" t="n">
        <v>8.28909031378352</v>
      </c>
      <c r="P331" s="15" t="n">
        <v>4.37899309435064</v>
      </c>
      <c r="Q331" s="13"/>
      <c r="R331" s="7"/>
      <c r="S331" s="7" t="n">
        <v>0.104692483426748</v>
      </c>
      <c r="T331" s="15" t="n">
        <v>8.28909031378357</v>
      </c>
      <c r="U331" s="15" t="n">
        <v>25.4761492290918</v>
      </c>
      <c r="V331" s="16"/>
    </row>
  </sheetData>
  <mergeCells count="4">
    <mergeCell ref="D1:G1"/>
    <mergeCell ref="I1:L1"/>
    <mergeCell ref="N1:Q1"/>
    <mergeCell ref="S1:V1"/>
  </mergeCells>
  <conditionalFormatting sqref="G1:G69 G71:G74 G76:G87 G89:G91 G93:G110 G112:G117 G119:G201 G203:G204 G207:G213 G215:G216 G218 G220:G222 G224:G225 G227:G228 G230:G255 G260 G263 G266 G268:G270 G276:G277 G279:G282 G284 G286 G292:G293 G295:G298 G300:G303 G305:G308 G310:G312 G315:G316 G319:G325 G327:G329 G331:G65536 L2 Q2 V2">
    <cfRule type="cellIs" priority="2" operator="lessThan" aboveAverage="0" equalAverage="0" bottom="0" percent="0" rank="0" text="" dxfId="0">
      <formula>0</formula>
    </cfRule>
    <cfRule type="cellIs" priority="3" operator="greaterThan" aboveAverage="0" equalAverage="0" bottom="0" percent="0" rank="0" text="" dxfId="1">
      <formula>0</formula>
    </cfRule>
    <cfRule type="cellIs" priority="4" operator="equal" aboveAverage="0" equalAverage="0" bottom="0" percent="0" rank="0" text="" dxfId="2">
      <formula>"''"</formula>
    </cfRule>
  </conditionalFormatting>
  <conditionalFormatting sqref="G70 G75 G88 G92 G111 G118 G202 G205:G206 G214 G217 G219 G223 G226 G229 G256:G258 G261:G262 G264:G265 G267 G271 G273:G275 G278 G283 G285 G287:G291 G294 G299 G304 G309 G313:G314 G317:G318 G326 G330">
    <cfRule type="cellIs" priority="5" operator="lessThan" aboveAverage="0" equalAverage="0" bottom="0" percent="0" rank="0" text="" dxfId="3">
      <formula>0</formula>
    </cfRule>
    <cfRule type="cellIs" priority="6" operator="greaterThan" aboveAverage="0" equalAverage="0" bottom="0" percent="0" rank="0" text="" dxfId="4">
      <formula>0</formula>
    </cfRule>
    <cfRule type="cellIs" priority="7" operator="equal" aboveAverage="0" equalAverage="0" bottom="0" percent="0" rank="0" text="" dxfId="5">
      <formula>"''"</formula>
    </cfRule>
  </conditionalFormatting>
  <conditionalFormatting sqref="L13 L16:L17 L23 L40 L42 L59:L60 L70 L72 L75 L80 L85:L86 L88 L92 L98 L105 L109 L143 L157 L163 L200 L205:L206 L210 L212 L214 L217 L219 L222:L223 L229 L256:L262 L264:L269 L271:L276 L280 L285:L288 L291:L292 L294 L299 L306 L309 L311:L312 L314 L316:L317 L324 L326 L329:L330">
    <cfRule type="cellIs" priority="8" operator="equal" aboveAverage="0" equalAverage="0" bottom="0" percent="0" rank="0" text="" dxfId="6">
      <formula>"''"</formula>
    </cfRule>
    <cfRule type="cellIs" priority="9" operator="greaterThan" aboveAverage="0" equalAverage="0" bottom="0" percent="0" rank="0" text="" dxfId="7">
      <formula>0</formula>
    </cfRule>
    <cfRule type="cellIs" priority="10" operator="lessThan" aboveAverage="0" equalAverage="0" bottom="0" percent="0" rank="0" text="" dxfId="8">
      <formula>0</formula>
    </cfRule>
  </conditionalFormatting>
  <conditionalFormatting sqref="L1 L3:L12 L14:L15 L18:L22 L24:L39 L41 L43:L58 L61:L69 L71 L73:L74 L76:L79 L81:L84 L87 L89:L91 L93:L97 L99:L104 L106:L108 L110:L142 L144:L156 L158:L162 L164:L199 L201:L204 L207:L209 L211 L213 L215:L216 L218 L220:L221 L224:L228 L230:L255 L263 L270 L277:L279 L281:L284 L289:L290 L293 L295:L298 L300:L305 L307:L308 L310 L313 L315 L318:L323 L325 L327:L328">
    <cfRule type="cellIs" priority="11" operator="equal" aboveAverage="0" equalAverage="0" bottom="0" percent="0" rank="0" text="" dxfId="9">
      <formula>"''"</formula>
    </cfRule>
    <cfRule type="cellIs" priority="12" operator="greaterThan" aboveAverage="0" equalAverage="0" bottom="0" percent="0" rank="0" text="" dxfId="10">
      <formula>0</formula>
    </cfRule>
    <cfRule type="cellIs" priority="13" operator="lessThan" aboveAverage="0" equalAverage="0" bottom="0" percent="0" rank="0" text="" dxfId="11">
      <formula>0</formula>
    </cfRule>
  </conditionalFormatting>
  <conditionalFormatting sqref="L331:L65536">
    <cfRule type="cellIs" priority="14" operator="equal" aboveAverage="0" equalAverage="0" bottom="0" percent="0" rank="0" text="" dxfId="12">
      <formula>"''"</formula>
    </cfRule>
    <cfRule type="cellIs" priority="15" operator="greaterThan" aboveAverage="0" equalAverage="0" bottom="0" percent="0" rank="0" text="" dxfId="13">
      <formula>0</formula>
    </cfRule>
    <cfRule type="cellIs" priority="16" operator="lessThan" aboveAverage="0" equalAverage="0" bottom="0" percent="0" rank="0" text="" dxfId="14">
      <formula>0</formula>
    </cfRule>
  </conditionalFormatting>
  <conditionalFormatting sqref="Q1 Q3:Q105 Q113:Q65536">
    <cfRule type="cellIs" priority="17" operator="equal" aboveAverage="0" equalAverage="0" bottom="0" percent="0" rank="0" text="" dxfId="15">
      <formula>"''"</formula>
    </cfRule>
    <cfRule type="cellIs" priority="18" operator="lessThan" aboveAverage="0" equalAverage="0" bottom="0" percent="0" rank="0" text="" dxfId="16">
      <formula>0</formula>
    </cfRule>
    <cfRule type="cellIs" priority="19" operator="greaterThan" aboveAverage="0" equalAverage="0" bottom="0" percent="0" rank="0" text="" dxfId="17">
      <formula>0</formula>
    </cfRule>
  </conditionalFormatting>
  <conditionalFormatting sqref="V1 V3:V65536">
    <cfRule type="cellIs" priority="20" operator="equal" aboveAverage="0" equalAverage="0" bottom="0" percent="0" rank="0" text="" dxfId="18">
      <formula>"''"</formula>
    </cfRule>
    <cfRule type="cellIs" priority="21" operator="lessThan" aboveAverage="0" equalAverage="0" bottom="0" percent="0" rank="0" text="" dxfId="19">
      <formula>0</formula>
    </cfRule>
    <cfRule type="cellIs" priority="22" operator="greaterThan" aboveAverage="0" equalAverage="0" bottom="0" percent="0" rank="0" text="" dxfId="20">
      <formula>0</formula>
    </cfRule>
  </conditionalFormatting>
  <conditionalFormatting sqref="D308:D331 D33:D36 D29:D31 D27 D22:D23 D19:D20 D13:D17 D10:D11 D3:D4 D6:D8 D38:D43 D45:D51 D53:D56 D58:D73 D75:D88 D90:D100 D102:D106 D109:D112 D115 D118 D121:D122 D126 D130:D131 D133:D135 D137 D142:D145 D151:D153 D156:D160 D163:D171 D199:D203 D205:D206 D208:D212 D214:D215 D217 D219:D223 D225:D228 D256:D279 D282:D294 D296 D299:D306">
    <cfRule type="cellIs" priority="23" operator="equal" aboveAverage="0" equalAverage="0" bottom="0" percent="0" rank="0" text="" dxfId="21">
      <formula>"''"</formula>
    </cfRule>
    <cfRule type="cellIs" priority="24" operator="lessThan" aboveAverage="0" equalAverage="0" bottom="0" percent="0" rank="0" text="" dxfId="22">
      <formula>0.01</formula>
    </cfRule>
  </conditionalFormatting>
  <conditionalFormatting sqref="I329:I330 I4:I9 I11 I13:I20 I22:I25 I27 I29:I31 I33:I36 I39:I53 I55 I57:I68 I70:I73 I75:I76 I78:I100 I102:I107 I109:I111 I115:I118 I120 I122:I123 I125:I126 I130:I131 I134:I135 I137 I140:I164 I199:I203 I205:I212 I214 I217 I219:I223 I225:I230 I256:I283 I285:I294 I296:I297 I299:I324 I326:I327">
    <cfRule type="cellIs" priority="25" operator="equal" aboveAverage="0" equalAverage="0" bottom="0" percent="0" rank="0" text="" dxfId="23">
      <formula>"''"</formula>
    </cfRule>
    <cfRule type="cellIs" priority="26" operator="lessThan" aboveAverage="0" equalAverage="0" bottom="0" percent="0" rank="0" text="" dxfId="24">
      <formula>0.01</formula>
    </cfRule>
  </conditionalFormatting>
  <conditionalFormatting sqref="N299:N331 N296 N285:N294 N260:N283 N256:N258 N225:N230 N216:N223 N212:N214 N209:N210 N205:N207 N171:N177 N199:N200 N202:N203 N157:N158 N142:N143 N145 N152 N155 N55:N61 N63:N68 N70 N72:N73 N75:N76 N78:N90 N92:N106 N109:N112 N115 N118 N122:N123 N128:N132 N135 N137 N140 N10:N17 N19 N22:N23 N28:N36 N40:N45 N48:N50 N52:N53 N4:N8">
    <cfRule type="cellIs" priority="27" operator="equal" aboveAverage="0" equalAverage="0" bottom="0" percent="0" rank="0" text="" dxfId="25">
      <formula>"''"</formula>
    </cfRule>
    <cfRule type="cellIs" priority="28" operator="lessThan" aboveAverage="0" equalAverage="0" bottom="0" percent="0" rank="0" text="" dxfId="26">
      <formula>0.01</formula>
    </cfRule>
  </conditionalFormatting>
  <conditionalFormatting sqref="S170:S331 S3:S23 S25:S64 S66:S90 S92:S115 S118:S124 S126:S133 S135:S140 S142:S148 S151:S160 S162 S164 S166:S168">
    <cfRule type="cellIs" priority="29" operator="equal" aboveAverage="0" equalAverage="0" bottom="0" percent="0" rank="0" text="" dxfId="27">
      <formula>"''"</formula>
    </cfRule>
    <cfRule type="cellIs" priority="30" operator="lessThan" aboveAverage="0" equalAverage="0" bottom="0" percent="0" rank="0" text="" dxfId="28">
      <formula>0.000001</formula>
    </cfRule>
  </conditionalFormatting>
  <conditionalFormatting sqref="D229">
    <cfRule type="cellIs" priority="31" operator="equal" aboveAverage="0" equalAverage="0" bottom="0" percent="0" rank="0" text="" dxfId="29">
      <formula>"''"</formula>
    </cfRule>
    <cfRule type="cellIs" priority="32" operator="lessThan" aboveAverage="0" equalAverage="0" bottom="0" percent="0" rank="0" text="" dxfId="30">
      <formula>0.01</formula>
    </cfRule>
  </conditionalFormatting>
  <conditionalFormatting sqref="G259">
    <cfRule type="cellIs" priority="33" operator="lessThan" aboveAverage="0" equalAverage="0" bottom="0" percent="0" rank="0" text="" dxfId="31">
      <formula>0</formula>
    </cfRule>
    <cfRule type="cellIs" priority="34" operator="greaterThan" aboveAverage="0" equalAverage="0" bottom="0" percent="0" rank="0" text="" dxfId="32">
      <formula>0</formula>
    </cfRule>
    <cfRule type="cellIs" priority="35" operator="equal" aboveAverage="0" equalAverage="0" bottom="0" percent="0" rank="0" text="" dxfId="33">
      <formula>"''"</formula>
    </cfRule>
  </conditionalFormatting>
  <conditionalFormatting sqref="G272">
    <cfRule type="cellIs" priority="36" operator="lessThan" aboveAverage="0" equalAverage="0" bottom="0" percent="0" rank="0" text="" dxfId="34">
      <formula>0</formula>
    </cfRule>
    <cfRule type="cellIs" priority="37" operator="greaterThan" aboveAverage="0" equalAverage="0" bottom="0" percent="0" rank="0" text="" dxfId="35">
      <formula>0</formula>
    </cfRule>
    <cfRule type="cellIs" priority="38" operator="equal" aboveAverage="0" equalAverage="0" bottom="0" percent="0" rank="0" text="" dxfId="36">
      <formula>"''"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mien Formey</cp:lastModifiedBy>
  <dcterms:modified xsi:type="dcterms:W3CDTF">2014-01-15T17:46:52Z</dcterms:modified>
  <cp:revision>0</cp:revision>
  <dc:subject/>
  <dc:title/>
</cp:coreProperties>
</file>